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/>
  <mc:AlternateContent xmlns:mc="http://schemas.openxmlformats.org/markup-compatibility/2006">
    <mc:Choice Requires="x15">
      <x15ac:absPath xmlns:x15ac="http://schemas.microsoft.com/office/spreadsheetml/2010/11/ac" url="E:\EXT\5O\"/>
    </mc:Choice>
  </mc:AlternateContent>
  <xr:revisionPtr revIDLastSave="0" documentId="8_{37BA2E6C-E457-4579-9C57-110C12FB2348}" xr6:coauthVersionLast="47" xr6:coauthVersionMax="47" xr10:uidLastSave="{00000000-0000-0000-0000-000000000000}"/>
  <bookViews>
    <workbookView xWindow="-15" yWindow="-525" windowWidth="21390" windowHeight="12630" activeTab="8" xr2:uid="{00000000-000D-0000-FFFF-FFFF00000000}"/>
  </bookViews>
  <sheets>
    <sheet name="Figure 1C" sheetId="1" r:id="rId1"/>
    <sheet name="Figure 1D" sheetId="4" r:id="rId2"/>
    <sheet name="Figure 3B" sheetId="13" r:id="rId3"/>
    <sheet name="Figure4B" sheetId="14" r:id="rId4"/>
    <sheet name="Figure S2A" sheetId="2" r:id="rId5"/>
    <sheet name="Figure S2B" sheetId="3" r:id="rId6"/>
    <sheet name="Figure S3" sheetId="5" r:id="rId7"/>
    <sheet name="Figure S4B" sheetId="7" r:id="rId8"/>
    <sheet name="Figure S4C" sheetId="8" r:id="rId9"/>
    <sheet name="Figure S4D" sheetId="9" r:id="rId10"/>
    <sheet name="Figure S4F" sheetId="10" r:id="rId11"/>
    <sheet name="Figure S4G" sheetId="11" r:id="rId12"/>
    <sheet name="Figure S4H" sheetId="12" r:id="rId13"/>
    <sheet name="FigureS13C" sheetId="15" r:id="rId14"/>
    <sheet name="Figure14D" sheetId="16" r:id="rId15"/>
    <sheet name="Figure S15" sheetId="6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8" i="15" l="1"/>
  <c r="E29" i="15"/>
  <c r="E30" i="15" l="1"/>
  <c r="B29" i="15"/>
  <c r="B30" i="15" s="1"/>
  <c r="E28" i="15"/>
  <c r="AF48" i="14" l="1"/>
  <c r="AF47" i="14"/>
  <c r="AF46" i="14"/>
  <c r="AF45" i="14"/>
  <c r="AB45" i="14"/>
  <c r="X45" i="14"/>
  <c r="T45" i="14"/>
  <c r="P45" i="14"/>
  <c r="L45" i="14"/>
  <c r="H45" i="14"/>
  <c r="D45" i="14"/>
  <c r="AF44" i="14"/>
  <c r="AB44" i="14"/>
  <c r="X44" i="14"/>
  <c r="T44" i="14"/>
  <c r="P44" i="14"/>
  <c r="L44" i="14"/>
  <c r="H44" i="14"/>
  <c r="D44" i="14"/>
  <c r="AF43" i="14"/>
  <c r="AB43" i="14"/>
  <c r="X43" i="14"/>
  <c r="T43" i="14"/>
  <c r="P43" i="14"/>
  <c r="L43" i="14"/>
  <c r="H43" i="14"/>
  <c r="D43" i="14"/>
  <c r="AF42" i="14"/>
  <c r="AB42" i="14"/>
  <c r="X42" i="14"/>
  <c r="T42" i="14"/>
  <c r="P42" i="14"/>
  <c r="L42" i="14"/>
  <c r="H42" i="14"/>
  <c r="D42" i="14"/>
  <c r="D37" i="14"/>
  <c r="D36" i="14"/>
  <c r="D35" i="14"/>
  <c r="D34" i="14"/>
  <c r="D33" i="14"/>
  <c r="D32" i="14"/>
  <c r="D31" i="14"/>
  <c r="D30" i="14"/>
  <c r="D29" i="14"/>
  <c r="D28" i="14"/>
  <c r="D27" i="14"/>
  <c r="D26" i="14"/>
  <c r="D25" i="14"/>
  <c r="D24" i="14"/>
  <c r="D23" i="14"/>
  <c r="D22" i="14"/>
  <c r="D21" i="14"/>
  <c r="AB20" i="14"/>
  <c r="D20" i="14"/>
  <c r="AB19" i="14"/>
  <c r="T19" i="14"/>
  <c r="P19" i="14"/>
  <c r="D19" i="14"/>
  <c r="AB18" i="14"/>
  <c r="T18" i="14"/>
  <c r="P18" i="14"/>
  <c r="D18" i="14"/>
  <c r="AB17" i="14"/>
  <c r="T17" i="14"/>
  <c r="P17" i="14"/>
  <c r="L17" i="14"/>
  <c r="D17" i="14"/>
  <c r="AB16" i="14"/>
  <c r="T16" i="14"/>
  <c r="P16" i="14"/>
  <c r="L16" i="14"/>
  <c r="D16" i="14"/>
  <c r="AF15" i="14"/>
  <c r="AB15" i="14"/>
  <c r="X15" i="14"/>
  <c r="T15" i="14"/>
  <c r="P15" i="14"/>
  <c r="L15" i="14"/>
  <c r="D15" i="14"/>
  <c r="AF14" i="14"/>
  <c r="AB14" i="14"/>
  <c r="X14" i="14"/>
  <c r="T14" i="14"/>
  <c r="P14" i="14"/>
  <c r="L14" i="14"/>
  <c r="D14" i="14"/>
  <c r="AJ13" i="14"/>
  <c r="AF13" i="14"/>
  <c r="AB13" i="14"/>
  <c r="X13" i="14"/>
  <c r="T13" i="14"/>
  <c r="P13" i="14"/>
  <c r="L13" i="14"/>
  <c r="D13" i="14"/>
  <c r="AJ12" i="14"/>
  <c r="AF12" i="14"/>
  <c r="AB12" i="14"/>
  <c r="X12" i="14"/>
  <c r="T12" i="14"/>
  <c r="P12" i="14"/>
  <c r="L12" i="14"/>
  <c r="D12" i="14"/>
  <c r="AJ11" i="14"/>
  <c r="AF11" i="14"/>
  <c r="AB11" i="14"/>
  <c r="X11" i="14"/>
  <c r="T11" i="14"/>
  <c r="P11" i="14"/>
  <c r="L11" i="14"/>
  <c r="H11" i="14"/>
  <c r="D11" i="14"/>
  <c r="AJ10" i="14"/>
  <c r="AF10" i="14"/>
  <c r="AB10" i="14"/>
  <c r="X10" i="14"/>
  <c r="T10" i="14"/>
  <c r="P10" i="14"/>
  <c r="L10" i="14"/>
  <c r="H10" i="14"/>
  <c r="D10" i="14"/>
  <c r="AJ9" i="14"/>
  <c r="AF9" i="14"/>
  <c r="AB9" i="14"/>
  <c r="X9" i="14"/>
  <c r="T9" i="14"/>
  <c r="P9" i="14"/>
  <c r="L9" i="14"/>
  <c r="H9" i="14"/>
  <c r="D9" i="14"/>
  <c r="AJ8" i="14"/>
  <c r="AF8" i="14"/>
  <c r="AB8" i="14"/>
  <c r="X8" i="14"/>
  <c r="T8" i="14"/>
  <c r="P8" i="14"/>
  <c r="L8" i="14"/>
  <c r="H8" i="14"/>
  <c r="D8" i="14"/>
  <c r="AJ7" i="14"/>
  <c r="AF7" i="14"/>
  <c r="AB7" i="14"/>
  <c r="X7" i="14"/>
  <c r="T7" i="14"/>
  <c r="P7" i="14"/>
  <c r="L7" i="14"/>
  <c r="H7" i="14"/>
  <c r="D7" i="14"/>
  <c r="AJ6" i="14"/>
  <c r="AF6" i="14"/>
  <c r="AB6" i="14"/>
  <c r="X6" i="14"/>
  <c r="T6" i="14"/>
  <c r="P6" i="14"/>
  <c r="L6" i="14"/>
  <c r="H6" i="14"/>
  <c r="D6" i="14"/>
  <c r="AJ5" i="14"/>
  <c r="AF5" i="14"/>
  <c r="AB5" i="14"/>
  <c r="X5" i="14"/>
  <c r="T5" i="14"/>
  <c r="P5" i="14"/>
  <c r="L5" i="14"/>
  <c r="H5" i="14"/>
  <c r="D5" i="14"/>
  <c r="AJ4" i="14"/>
  <c r="AF4" i="14"/>
  <c r="AB4" i="14"/>
  <c r="X4" i="14"/>
  <c r="T4" i="14"/>
  <c r="P4" i="14"/>
  <c r="L4" i="14"/>
  <c r="H4" i="14"/>
  <c r="D4" i="14"/>
</calcChain>
</file>

<file path=xl/sharedStrings.xml><?xml version="1.0" encoding="utf-8"?>
<sst xmlns="http://schemas.openxmlformats.org/spreadsheetml/2006/main" count="582" uniqueCount="222">
  <si>
    <t>Original data</t>
  </si>
  <si>
    <t>Normalized fluorescent intensity (%)</t>
  </si>
  <si>
    <t>Time [min]</t>
  </si>
  <si>
    <t>Tspan4-GFP</t>
  </si>
  <si>
    <t>FM 4-64</t>
  </si>
  <si>
    <t xml:space="preserve">Cell number </t>
  </si>
  <si>
    <t>Amount of total newly formed migrasomes</t>
  </si>
  <si>
    <t>Amount of different kinds of migrasomes</t>
  </si>
  <si>
    <t>Percentage of different kinds of migrasomes (%)</t>
  </si>
  <si>
    <t>Red-Yellow</t>
  </si>
  <si>
    <t>Red-Red</t>
  </si>
  <si>
    <t>Green-Green</t>
  </si>
  <si>
    <t>Yellow-Yellow</t>
  </si>
  <si>
    <t>1#</t>
  </si>
  <si>
    <t>2#</t>
  </si>
  <si>
    <t>3#</t>
  </si>
  <si>
    <t>4#</t>
  </si>
  <si>
    <t>5#</t>
  </si>
  <si>
    <t>6#</t>
  </si>
  <si>
    <t>7#</t>
  </si>
  <si>
    <t>8#</t>
  </si>
  <si>
    <t>9#</t>
  </si>
  <si>
    <t>10#</t>
  </si>
  <si>
    <t>First time</t>
  </si>
  <si>
    <t>Second time</t>
  </si>
  <si>
    <t>Third time</t>
  </si>
  <si>
    <t>Migrasome number</t>
  </si>
  <si>
    <t>Mean retention time of FM4-64 single positive pre-migrasome (min)</t>
  </si>
  <si>
    <t>11#</t>
  </si>
  <si>
    <t>12#</t>
  </si>
  <si>
    <t>13#</t>
  </si>
  <si>
    <t>14#</t>
  </si>
  <si>
    <t>15#</t>
  </si>
  <si>
    <t>16#</t>
  </si>
  <si>
    <t>17#</t>
  </si>
  <si>
    <t>18#</t>
  </si>
  <si>
    <t>19#</t>
  </si>
  <si>
    <t>20#</t>
  </si>
  <si>
    <t>21#</t>
  </si>
  <si>
    <t>22#</t>
  </si>
  <si>
    <t>23#</t>
  </si>
  <si>
    <t>24#</t>
  </si>
  <si>
    <t>25#</t>
  </si>
  <si>
    <t>26#</t>
  </si>
  <si>
    <t>27#</t>
  </si>
  <si>
    <t>28#</t>
  </si>
  <si>
    <t>29#</t>
  </si>
  <si>
    <t>30#</t>
  </si>
  <si>
    <t>31#</t>
  </si>
  <si>
    <t>32#</t>
  </si>
  <si>
    <t>33#</t>
  </si>
  <si>
    <t>34#</t>
  </si>
  <si>
    <t>35#</t>
  </si>
  <si>
    <t>36#</t>
  </si>
  <si>
    <t>37#</t>
  </si>
  <si>
    <t>38#</t>
  </si>
  <si>
    <t>39#</t>
  </si>
  <si>
    <t>40#</t>
  </si>
  <si>
    <t>41#</t>
  </si>
  <si>
    <t>42#</t>
  </si>
  <si>
    <t>43#</t>
  </si>
  <si>
    <t>44#</t>
  </si>
  <si>
    <t>45#</t>
  </si>
  <si>
    <t>46#</t>
  </si>
  <si>
    <t>47#</t>
  </si>
  <si>
    <t>48#</t>
  </si>
  <si>
    <t>49#</t>
  </si>
  <si>
    <t>50#</t>
  </si>
  <si>
    <t>51#</t>
  </si>
  <si>
    <t>52#</t>
  </si>
  <si>
    <t>53#</t>
  </si>
  <si>
    <t>54#</t>
  </si>
  <si>
    <t>55#</t>
  </si>
  <si>
    <t>56#</t>
  </si>
  <si>
    <t>57#</t>
  </si>
  <si>
    <t>58#</t>
  </si>
  <si>
    <t>59#</t>
  </si>
  <si>
    <t>Mean±SEM</t>
  </si>
  <si>
    <t>60#</t>
  </si>
  <si>
    <t>9.2 ± 0.5</t>
  </si>
  <si>
    <t>61#</t>
  </si>
  <si>
    <t>62#</t>
  </si>
  <si>
    <t>63#</t>
  </si>
  <si>
    <t>64#</t>
  </si>
  <si>
    <t>65#</t>
  </si>
  <si>
    <t>66#</t>
  </si>
  <si>
    <t>Fourth time</t>
  </si>
  <si>
    <t xml:space="preserve">Migrasome </t>
  </si>
  <si>
    <t>Maturation time [min]</t>
  </si>
  <si>
    <t xml:space="preserve">112.0 ± 10.14 </t>
  </si>
  <si>
    <t>Statistics</t>
  </si>
  <si>
    <t>Fluorescent intensity of 
Tspan4-GFP on migrasomes</t>
  </si>
  <si>
    <t>Growing migrasomes</t>
  </si>
  <si>
    <t>Migrasomes that form and shrink back</t>
  </si>
  <si>
    <t>Mean</t>
  </si>
  <si>
    <t>SEM</t>
  </si>
  <si>
    <t>N</t>
  </si>
  <si>
    <t>Percentage of dissipated
 pre-mig (%)</t>
  </si>
  <si>
    <t>WT NRK</t>
  </si>
  <si>
    <t>NRK Tspan4-GFP</t>
  </si>
  <si>
    <t xml:space="preserve">67.09±2.693 </t>
  </si>
  <si>
    <t xml:space="preserve">30.24±2.224 </t>
  </si>
  <si>
    <t>P value</t>
  </si>
  <si>
    <t>Unpaired t-test,****, &lt;0.0001</t>
  </si>
  <si>
    <t>fourth time</t>
  </si>
  <si>
    <t>Pre-mig numbers per cell</t>
  </si>
  <si>
    <t>25.76±3.051</t>
  </si>
  <si>
    <t>34.53±3.781</t>
  </si>
  <si>
    <t>Unpaired t-test, ns, 0.0745</t>
  </si>
  <si>
    <t>Mature-mig numbers per cell</t>
  </si>
  <si>
    <t>8.889±1.049</t>
  </si>
  <si>
    <t>24.05±2.700</t>
  </si>
  <si>
    <t>Unpaired t-test, ****, &lt;0.0001</t>
  </si>
  <si>
    <t>WT MGC803</t>
  </si>
  <si>
    <t>MGC803 Tspan4-KO</t>
  </si>
  <si>
    <t>81.52±3.407</t>
  </si>
  <si>
    <t>92.81±2.828</t>
  </si>
  <si>
    <t>Unpaired t-test,*, 0.0133</t>
  </si>
  <si>
    <t>7.387±2.498</t>
  </si>
  <si>
    <t>0.4516±0.1527</t>
  </si>
  <si>
    <t>Unpaired t-test,**, 0.0074</t>
  </si>
  <si>
    <t>23.35±4.923</t>
  </si>
  <si>
    <t xml:space="preserve">8.839±1.796 </t>
  </si>
  <si>
    <t>Unpaired t-test, **, 0.0075</t>
  </si>
  <si>
    <t>Fold-change of Filipin intensity 
on migrasome relative to RF</t>
  </si>
  <si>
    <t>Pre-migrasomes</t>
  </si>
  <si>
    <t>Mature-migrasomes</t>
  </si>
  <si>
    <t xml:space="preserve">51.56±3.097 </t>
  </si>
  <si>
    <t xml:space="preserve">130.1±6.884 </t>
  </si>
  <si>
    <t>Unpaired t-test,***, &lt;0.0001</t>
  </si>
  <si>
    <t>Average</t>
  </si>
  <si>
    <t>stdev</t>
  </si>
  <si>
    <t>STDEV of the mean</t>
  </si>
  <si>
    <t>Vesicle1</t>
  </si>
  <si>
    <t>Vescile2</t>
  </si>
  <si>
    <t>Vesciel3</t>
  </si>
  <si>
    <t>Vesicle4</t>
  </si>
  <si>
    <t>First expermint</t>
  </si>
  <si>
    <t>second expermint</t>
  </si>
  <si>
    <t>Tube1  GFP/DiI intensity</t>
  </si>
  <si>
    <t>Tube2  GFP/DiI intensity</t>
  </si>
  <si>
    <t>Tube3  GFP/DiI intensity</t>
  </si>
  <si>
    <t>third experiment</t>
  </si>
  <si>
    <t>Tube4 GFP/DiI intensity</t>
  </si>
  <si>
    <t>Figure4B</t>
  </si>
  <si>
    <t>NRK</t>
  </si>
  <si>
    <t>swelling 1</t>
  </si>
  <si>
    <t>swelling 3</t>
  </si>
  <si>
    <t>swelling 4</t>
  </si>
  <si>
    <t>swelling 5</t>
  </si>
  <si>
    <t>swelling 6</t>
  </si>
  <si>
    <t>swelling 7</t>
  </si>
  <si>
    <t>swelling 8</t>
  </si>
  <si>
    <t>swelling 9</t>
  </si>
  <si>
    <t>sorting</t>
  </si>
  <si>
    <t>precentage increase</t>
  </si>
  <si>
    <t>HEK293T</t>
  </si>
  <si>
    <t>Swelling1</t>
  </si>
  <si>
    <t>Swelling2</t>
  </si>
  <si>
    <t>Swelling3</t>
  </si>
  <si>
    <t>Swelling4</t>
  </si>
  <si>
    <t>Swelling5</t>
  </si>
  <si>
    <t>Swelling6</t>
  </si>
  <si>
    <t>Swelling7</t>
  </si>
  <si>
    <t>Swelling8</t>
  </si>
  <si>
    <t>time (min)</t>
  </si>
  <si>
    <t>precentage change</t>
  </si>
  <si>
    <t>SEM_time</t>
  </si>
  <si>
    <t>stdev_time</t>
  </si>
  <si>
    <t>time</t>
  </si>
  <si>
    <t>prentage_change</t>
  </si>
  <si>
    <t>stdev_precntage</t>
  </si>
  <si>
    <t>swelling 2</t>
  </si>
  <si>
    <t>time (sec)</t>
  </si>
  <si>
    <t>Vesicle2</t>
  </si>
  <si>
    <t>Vesicle3</t>
  </si>
  <si>
    <t>Vesicle5</t>
  </si>
  <si>
    <t>Vesicle6</t>
  </si>
  <si>
    <t>fourth experiment</t>
  </si>
  <si>
    <t>time error</t>
  </si>
  <si>
    <t>time error SEM</t>
  </si>
  <si>
    <t>sorintg</t>
  </si>
  <si>
    <t>precentage increase error</t>
  </si>
  <si>
    <t>precentage increase error SEM</t>
  </si>
  <si>
    <t>fifth experiment</t>
  </si>
  <si>
    <t>Vescile3</t>
  </si>
  <si>
    <t>Vescile4</t>
  </si>
  <si>
    <t>Vescile5</t>
  </si>
  <si>
    <t>Vescile7</t>
  </si>
  <si>
    <t>average</t>
  </si>
  <si>
    <t>STD</t>
  </si>
  <si>
    <t>Control</t>
  </si>
  <si>
    <t>TSPAN4</t>
  </si>
  <si>
    <t>Vescile1</t>
  </si>
  <si>
    <t>Vescile6</t>
  </si>
  <si>
    <t>Vescile8</t>
  </si>
  <si>
    <t>Vescile9</t>
  </si>
  <si>
    <t>Vescile10</t>
  </si>
  <si>
    <t>First experiment</t>
  </si>
  <si>
    <t>second experiment</t>
  </si>
  <si>
    <t>sixth experiment</t>
  </si>
  <si>
    <t>seventh experiment</t>
  </si>
  <si>
    <t>Swelling lifetime (sec)</t>
  </si>
  <si>
    <t>avereage</t>
  </si>
  <si>
    <t>vesicle1</t>
  </si>
  <si>
    <t>vesicle2</t>
  </si>
  <si>
    <t>vesicle3</t>
  </si>
  <si>
    <t>vesicle4</t>
  </si>
  <si>
    <t>vesicle5</t>
  </si>
  <si>
    <t>vesicle6</t>
  </si>
  <si>
    <t>vesicle7</t>
  </si>
  <si>
    <t>vesicle8</t>
  </si>
  <si>
    <t>vesicle9</t>
  </si>
  <si>
    <t>vesicle10</t>
  </si>
  <si>
    <t>vesicle11</t>
  </si>
  <si>
    <t>vesicle12</t>
  </si>
  <si>
    <t>vesicle13</t>
  </si>
  <si>
    <t>vesicle14</t>
  </si>
  <si>
    <t>vesicle15</t>
  </si>
  <si>
    <t>vesicle16</t>
  </si>
  <si>
    <t>vesicle18</t>
  </si>
  <si>
    <t>vesicle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charset val="134"/>
      <scheme val="minor"/>
    </font>
    <font>
      <sz val="11"/>
      <color theme="1"/>
      <name val="Calibri"/>
      <charset val="134"/>
    </font>
    <font>
      <sz val="10"/>
      <name val="Calibri"/>
    </font>
    <font>
      <sz val="10"/>
      <name val="Arial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 tint="0.49998474074526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7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0" fillId="0" borderId="0" xfId="0" applyBorder="1" applyAlignment="1">
      <alignment horizontal="center" vertical="center"/>
    </xf>
    <xf numFmtId="0" fontId="1" fillId="0" borderId="1" xfId="0" applyFont="1" applyBorder="1">
      <alignment vertical="center"/>
    </xf>
    <xf numFmtId="0" fontId="0" fillId="0" borderId="0" xfId="0" applyAlignment="1"/>
    <xf numFmtId="0" fontId="0" fillId="0" borderId="1" xfId="0" applyBorder="1">
      <alignment vertical="center"/>
    </xf>
    <xf numFmtId="0" fontId="0" fillId="0" borderId="1" xfId="0" applyBorder="1" applyAlignment="1"/>
    <xf numFmtId="0" fontId="0" fillId="4" borderId="1" xfId="0" applyFill="1" applyBorder="1">
      <alignment vertical="center"/>
    </xf>
    <xf numFmtId="0" fontId="0" fillId="4" borderId="1" xfId="0" applyFill="1" applyBorder="1" applyAlignment="1"/>
    <xf numFmtId="0" fontId="0" fillId="2" borderId="1" xfId="0" applyFill="1" applyBorder="1">
      <alignment vertical="center"/>
    </xf>
    <xf numFmtId="0" fontId="0" fillId="2" borderId="1" xfId="0" applyFill="1" applyBorder="1" applyAlignment="1"/>
    <xf numFmtId="0" fontId="0" fillId="3" borderId="1" xfId="0" applyFill="1" applyBorder="1">
      <alignment vertical="center"/>
    </xf>
    <xf numFmtId="0" fontId="0" fillId="3" borderId="1" xfId="0" applyFill="1" applyBorder="1" applyAlignment="1"/>
    <xf numFmtId="0" fontId="0" fillId="4" borderId="2" xfId="0" applyFill="1" applyBorder="1" applyAlignment="1"/>
    <xf numFmtId="0" fontId="0" fillId="0" borderId="0" xfId="0" applyBorder="1" applyAlignment="1"/>
    <xf numFmtId="0" fontId="0" fillId="0" borderId="0" xfId="0" applyBorder="1">
      <alignment vertical="center"/>
    </xf>
    <xf numFmtId="0" fontId="0" fillId="5" borderId="1" xfId="0" applyFill="1" applyBorder="1" applyAlignment="1"/>
    <xf numFmtId="0" fontId="0" fillId="6" borderId="0" xfId="0" applyFill="1" applyBorder="1" applyAlignment="1"/>
    <xf numFmtId="0" fontId="0" fillId="7" borderId="1" xfId="0" applyFill="1" applyBorder="1" applyAlignment="1"/>
    <xf numFmtId="0" fontId="0" fillId="7" borderId="2" xfId="0" applyFill="1" applyBorder="1" applyAlignment="1"/>
    <xf numFmtId="0" fontId="0" fillId="5" borderId="1" xfId="0" applyFill="1" applyBorder="1">
      <alignment vertical="center"/>
    </xf>
    <xf numFmtId="0" fontId="0" fillId="7" borderId="1" xfId="0" applyFill="1" applyBorder="1">
      <alignment vertical="center"/>
    </xf>
    <xf numFmtId="0" fontId="0" fillId="8" borderId="1" xfId="0" applyFill="1" applyBorder="1">
      <alignment vertical="center"/>
    </xf>
    <xf numFmtId="0" fontId="0" fillId="9" borderId="1" xfId="0" applyFill="1" applyBorder="1">
      <alignment vertical="center"/>
    </xf>
    <xf numFmtId="0" fontId="0" fillId="9" borderId="1" xfId="0" applyFill="1" applyBorder="1" applyAlignment="1"/>
    <xf numFmtId="1" fontId="1" fillId="0" borderId="0" xfId="0" applyNumberFormat="1" applyFont="1" applyAlignment="1">
      <alignment horizontal="center" vertical="center"/>
    </xf>
    <xf numFmtId="1" fontId="2" fillId="0" borderId="1" xfId="0" applyNumberFormat="1" applyFont="1" applyBorder="1" applyAlignment="1">
      <alignment horizontal="center" wrapText="1"/>
    </xf>
    <xf numFmtId="1" fontId="2" fillId="0" borderId="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7"/>
  <sheetViews>
    <sheetView workbookViewId="0">
      <selection activeCell="G13" sqref="G13"/>
    </sheetView>
  </sheetViews>
  <sheetFormatPr defaultColWidth="9" defaultRowHeight="15"/>
  <cols>
    <col min="2" max="2" width="9.5703125"/>
    <col min="3" max="3" width="16.85546875" customWidth="1"/>
    <col min="4" max="4" width="19.140625" customWidth="1"/>
  </cols>
  <sheetData>
    <row r="1" spans="1:4">
      <c r="A1" s="15" t="s">
        <v>0</v>
      </c>
    </row>
    <row r="2" spans="1:4">
      <c r="A2" s="15"/>
      <c r="B2" s="43"/>
      <c r="C2" s="69" t="s">
        <v>1</v>
      </c>
      <c r="D2" s="69"/>
    </row>
    <row r="3" spans="1:4">
      <c r="A3" s="15"/>
      <c r="B3" s="16" t="s">
        <v>2</v>
      </c>
      <c r="C3" s="16" t="s">
        <v>3</v>
      </c>
      <c r="D3" s="16" t="s">
        <v>4</v>
      </c>
    </row>
    <row r="4" spans="1:4">
      <c r="A4" s="15"/>
      <c r="B4" s="14">
        <v>1.0940669999999999</v>
      </c>
      <c r="C4" s="14">
        <v>3.2770239999999999</v>
      </c>
      <c r="D4" s="14">
        <v>0</v>
      </c>
    </row>
    <row r="5" spans="1:4">
      <c r="A5" s="15"/>
      <c r="B5" s="14">
        <v>5.0756670000000002</v>
      </c>
      <c r="C5" s="14">
        <v>0.2880722</v>
      </c>
      <c r="D5" s="14">
        <v>14.18791</v>
      </c>
    </row>
    <row r="6" spans="1:4">
      <c r="A6" s="15"/>
      <c r="B6" s="14">
        <v>9.2002330000000008</v>
      </c>
      <c r="C6" s="14">
        <v>3.8331849999999998</v>
      </c>
      <c r="D6" s="14">
        <v>15.412610000000001</v>
      </c>
    </row>
    <row r="7" spans="1:4">
      <c r="A7" s="15"/>
      <c r="B7" s="14">
        <v>13.172169999999999</v>
      </c>
      <c r="C7" s="14">
        <v>3.900623</v>
      </c>
      <c r="D7" s="14">
        <v>21.856770000000001</v>
      </c>
    </row>
    <row r="8" spans="1:4">
      <c r="A8" s="15"/>
      <c r="B8" s="14">
        <v>17.17662</v>
      </c>
      <c r="C8" s="14">
        <v>0</v>
      </c>
      <c r="D8" s="14">
        <v>25.139289999999999</v>
      </c>
    </row>
    <row r="9" spans="1:4">
      <c r="A9" s="15"/>
      <c r="B9" s="14">
        <v>21.17953</v>
      </c>
      <c r="C9" s="14">
        <v>5.4508830000000001</v>
      </c>
      <c r="D9" s="14">
        <v>49.059139999999999</v>
      </c>
    </row>
    <row r="10" spans="1:4">
      <c r="A10" s="15"/>
      <c r="B10" s="14">
        <v>25.188330000000001</v>
      </c>
      <c r="C10" s="14">
        <v>10.488810000000001</v>
      </c>
      <c r="D10" s="14">
        <v>40.55453</v>
      </c>
    </row>
    <row r="11" spans="1:4">
      <c r="A11" s="15"/>
      <c r="B11" s="14">
        <v>29.16958</v>
      </c>
      <c r="C11" s="14">
        <v>9.0534440000000007</v>
      </c>
      <c r="D11" s="14">
        <v>44.592640000000003</v>
      </c>
    </row>
    <row r="12" spans="1:4">
      <c r="A12" s="15"/>
      <c r="B12" s="14">
        <v>33.176070000000003</v>
      </c>
      <c r="C12" s="14">
        <v>19.058520000000001</v>
      </c>
      <c r="D12" s="14">
        <v>47.547960000000003</v>
      </c>
    </row>
    <row r="13" spans="1:4">
      <c r="A13" s="15"/>
      <c r="B13" s="14">
        <v>37.180770000000003</v>
      </c>
      <c r="C13" s="14">
        <v>33.213999999999999</v>
      </c>
      <c r="D13" s="14">
        <v>53.48095</v>
      </c>
    </row>
    <row r="14" spans="1:4">
      <c r="A14" s="15"/>
      <c r="B14" s="14">
        <v>41.176049999999996</v>
      </c>
      <c r="C14" s="14">
        <v>55.434649999999998</v>
      </c>
      <c r="D14" s="14">
        <v>68.771349999999998</v>
      </c>
    </row>
    <row r="15" spans="1:4">
      <c r="A15" s="15"/>
      <c r="B15" s="14">
        <v>45.176279999999998</v>
      </c>
      <c r="C15" s="14">
        <v>68.735900000000001</v>
      </c>
      <c r="D15" s="14">
        <v>85.692509999999999</v>
      </c>
    </row>
    <row r="16" spans="1:4">
      <c r="A16" s="15"/>
      <c r="B16" s="14">
        <v>49.160429999999998</v>
      </c>
      <c r="C16" s="14">
        <v>81.610870000000006</v>
      </c>
      <c r="D16" s="14">
        <v>70.272009999999995</v>
      </c>
    </row>
    <row r="17" spans="2:4">
      <c r="B17" s="14">
        <v>53.167630000000003</v>
      </c>
      <c r="C17" s="14">
        <v>100</v>
      </c>
      <c r="D17" s="14">
        <v>100</v>
      </c>
    </row>
  </sheetData>
  <mergeCells count="1">
    <mergeCell ref="C2:D2"/>
  </mergeCells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G58"/>
  <sheetViews>
    <sheetView workbookViewId="0">
      <selection activeCell="F37" sqref="F37"/>
    </sheetView>
  </sheetViews>
  <sheetFormatPr defaultColWidth="9" defaultRowHeight="15"/>
  <cols>
    <col min="2" max="3" width="15.5703125" style="22" customWidth="1"/>
    <col min="5" max="7" width="18.5703125" customWidth="1"/>
  </cols>
  <sheetData>
    <row r="2" spans="2:7">
      <c r="B2" s="70" t="s">
        <v>109</v>
      </c>
      <c r="C2" s="70"/>
      <c r="E2" s="6"/>
      <c r="F2" s="70" t="s">
        <v>109</v>
      </c>
      <c r="G2" s="70"/>
    </row>
    <row r="3" spans="2:7">
      <c r="B3" s="32" t="s">
        <v>98</v>
      </c>
      <c r="C3" s="32" t="s">
        <v>99</v>
      </c>
      <c r="E3" s="6"/>
      <c r="F3" s="4" t="s">
        <v>98</v>
      </c>
      <c r="G3" s="4" t="s">
        <v>99</v>
      </c>
    </row>
    <row r="4" spans="2:7">
      <c r="B4" s="33">
        <v>17</v>
      </c>
      <c r="C4" s="33">
        <v>11</v>
      </c>
      <c r="E4" s="6" t="s">
        <v>77</v>
      </c>
      <c r="F4" s="6" t="s">
        <v>110</v>
      </c>
      <c r="G4" s="6" t="s">
        <v>111</v>
      </c>
    </row>
    <row r="5" spans="2:7">
      <c r="B5" s="33">
        <v>0</v>
      </c>
      <c r="C5" s="33">
        <v>15</v>
      </c>
      <c r="E5" s="6" t="s">
        <v>96</v>
      </c>
      <c r="F5" s="6">
        <v>54</v>
      </c>
      <c r="G5" s="6">
        <v>55</v>
      </c>
    </row>
    <row r="6" spans="2:7">
      <c r="B6" s="33">
        <v>0</v>
      </c>
      <c r="C6" s="33">
        <v>4</v>
      </c>
      <c r="E6" s="6" t="s">
        <v>102</v>
      </c>
      <c r="F6" s="69" t="s">
        <v>112</v>
      </c>
      <c r="G6" s="69"/>
    </row>
    <row r="7" spans="2:7">
      <c r="B7" s="33">
        <v>2</v>
      </c>
      <c r="C7" s="33">
        <v>54</v>
      </c>
    </row>
    <row r="8" spans="2:7">
      <c r="B8" s="33">
        <v>0</v>
      </c>
      <c r="C8" s="33">
        <v>65</v>
      </c>
      <c r="E8" s="9" t="s">
        <v>23</v>
      </c>
    </row>
    <row r="9" spans="2:7">
      <c r="B9" s="33">
        <v>34</v>
      </c>
      <c r="C9" s="33">
        <v>54</v>
      </c>
      <c r="E9" s="10" t="s">
        <v>24</v>
      </c>
    </row>
    <row r="10" spans="2:7">
      <c r="B10" s="33">
        <v>4</v>
      </c>
      <c r="C10" s="33">
        <v>18</v>
      </c>
      <c r="E10" s="11" t="s">
        <v>25</v>
      </c>
    </row>
    <row r="11" spans="2:7">
      <c r="B11" s="33">
        <v>4</v>
      </c>
      <c r="C11" s="33">
        <v>4</v>
      </c>
      <c r="E11" s="19" t="s">
        <v>104</v>
      </c>
    </row>
    <row r="12" spans="2:7">
      <c r="B12" s="33">
        <v>14</v>
      </c>
      <c r="C12" s="33">
        <v>26</v>
      </c>
    </row>
    <row r="13" spans="2:7">
      <c r="B13" s="33">
        <v>3</v>
      </c>
      <c r="C13" s="33">
        <v>23</v>
      </c>
    </row>
    <row r="14" spans="2:7">
      <c r="B14" s="33">
        <v>31</v>
      </c>
      <c r="C14" s="33">
        <v>87</v>
      </c>
    </row>
    <row r="15" spans="2:7">
      <c r="B15" s="33">
        <v>12</v>
      </c>
      <c r="C15" s="33">
        <v>8</v>
      </c>
    </row>
    <row r="16" spans="2:7">
      <c r="B16" s="33">
        <v>3</v>
      </c>
      <c r="C16" s="33">
        <v>14</v>
      </c>
    </row>
    <row r="17" spans="2:3">
      <c r="B17" s="33">
        <v>9</v>
      </c>
      <c r="C17" s="33">
        <v>17</v>
      </c>
    </row>
    <row r="18" spans="2:3">
      <c r="B18" s="33">
        <v>14</v>
      </c>
      <c r="C18" s="33">
        <v>29</v>
      </c>
    </row>
    <row r="19" spans="2:3">
      <c r="B19" s="33">
        <v>20</v>
      </c>
      <c r="C19" s="33">
        <v>30</v>
      </c>
    </row>
    <row r="20" spans="2:3">
      <c r="B20" s="33">
        <v>16</v>
      </c>
      <c r="C20" s="33">
        <v>2</v>
      </c>
    </row>
    <row r="21" spans="2:3">
      <c r="B21" s="33">
        <v>16</v>
      </c>
      <c r="C21" s="33">
        <v>15</v>
      </c>
    </row>
    <row r="22" spans="2:3">
      <c r="B22" s="33">
        <v>9</v>
      </c>
      <c r="C22" s="33">
        <v>36</v>
      </c>
    </row>
    <row r="23" spans="2:3">
      <c r="B23" s="33">
        <v>2</v>
      </c>
      <c r="C23" s="33">
        <v>5</v>
      </c>
    </row>
    <row r="24" spans="2:3">
      <c r="B24" s="33">
        <v>0</v>
      </c>
      <c r="C24" s="33">
        <v>77</v>
      </c>
    </row>
    <row r="25" spans="2:3">
      <c r="B25" s="34">
        <v>4</v>
      </c>
      <c r="C25" s="33">
        <v>61</v>
      </c>
    </row>
    <row r="26" spans="2:3">
      <c r="B26" s="34">
        <v>9</v>
      </c>
      <c r="C26" s="34">
        <v>12</v>
      </c>
    </row>
    <row r="27" spans="2:3">
      <c r="B27" s="34">
        <v>25</v>
      </c>
      <c r="C27" s="34">
        <v>13</v>
      </c>
    </row>
    <row r="28" spans="2:3">
      <c r="B28" s="34">
        <v>13</v>
      </c>
      <c r="C28" s="34">
        <v>60</v>
      </c>
    </row>
    <row r="29" spans="2:3">
      <c r="B29" s="34">
        <v>10</v>
      </c>
      <c r="C29" s="34">
        <v>10</v>
      </c>
    </row>
    <row r="30" spans="2:3">
      <c r="B30" s="34">
        <v>9</v>
      </c>
      <c r="C30" s="34">
        <v>7</v>
      </c>
    </row>
    <row r="31" spans="2:3">
      <c r="B31" s="34">
        <v>5</v>
      </c>
      <c r="C31" s="34">
        <v>6</v>
      </c>
    </row>
    <row r="32" spans="2:3">
      <c r="B32" s="34">
        <v>17</v>
      </c>
      <c r="C32" s="34">
        <v>6</v>
      </c>
    </row>
    <row r="33" spans="2:3">
      <c r="B33" s="34">
        <v>7</v>
      </c>
      <c r="C33" s="34">
        <v>4</v>
      </c>
    </row>
    <row r="34" spans="2:3">
      <c r="B34" s="35">
        <v>1</v>
      </c>
      <c r="C34" s="35">
        <v>18</v>
      </c>
    </row>
    <row r="35" spans="2:3">
      <c r="B35" s="35">
        <v>12</v>
      </c>
      <c r="C35" s="35">
        <v>6</v>
      </c>
    </row>
    <row r="36" spans="2:3">
      <c r="B36" s="35">
        <v>9</v>
      </c>
      <c r="C36" s="35">
        <v>30</v>
      </c>
    </row>
    <row r="37" spans="2:3">
      <c r="B37" s="35">
        <v>10</v>
      </c>
      <c r="C37" s="35">
        <v>12</v>
      </c>
    </row>
    <row r="38" spans="2:3">
      <c r="B38" s="35">
        <v>2</v>
      </c>
      <c r="C38" s="35">
        <v>10</v>
      </c>
    </row>
    <row r="39" spans="2:3">
      <c r="B39" s="35">
        <v>8</v>
      </c>
      <c r="C39" s="35">
        <v>50</v>
      </c>
    </row>
    <row r="40" spans="2:3">
      <c r="B40" s="35">
        <v>9</v>
      </c>
      <c r="C40" s="35">
        <v>10</v>
      </c>
    </row>
    <row r="41" spans="2:3">
      <c r="B41" s="35">
        <v>10</v>
      </c>
      <c r="C41" s="35">
        <v>34</v>
      </c>
    </row>
    <row r="42" spans="2:3">
      <c r="B42" s="35">
        <v>24</v>
      </c>
      <c r="C42" s="35">
        <v>12</v>
      </c>
    </row>
    <row r="43" spans="2:3">
      <c r="B43" s="35">
        <v>6</v>
      </c>
      <c r="C43" s="35">
        <v>45</v>
      </c>
    </row>
    <row r="44" spans="2:3">
      <c r="B44" s="28">
        <v>2</v>
      </c>
      <c r="C44" s="35">
        <v>28</v>
      </c>
    </row>
    <row r="45" spans="2:3">
      <c r="B45" s="28">
        <v>13</v>
      </c>
      <c r="C45" s="28">
        <v>15</v>
      </c>
    </row>
    <row r="46" spans="2:3">
      <c r="B46" s="28">
        <v>7</v>
      </c>
      <c r="C46" s="28">
        <v>19</v>
      </c>
    </row>
    <row r="47" spans="2:3">
      <c r="B47" s="28">
        <v>1</v>
      </c>
      <c r="C47" s="28">
        <v>40</v>
      </c>
    </row>
    <row r="48" spans="2:3">
      <c r="B48" s="28">
        <v>11</v>
      </c>
      <c r="C48" s="28">
        <v>43</v>
      </c>
    </row>
    <row r="49" spans="2:3">
      <c r="B49" s="28">
        <v>6</v>
      </c>
      <c r="C49" s="28">
        <v>17</v>
      </c>
    </row>
    <row r="50" spans="2:3">
      <c r="B50" s="28">
        <v>8</v>
      </c>
      <c r="C50" s="28">
        <v>19</v>
      </c>
    </row>
    <row r="51" spans="2:3">
      <c r="B51" s="28">
        <v>5</v>
      </c>
      <c r="C51" s="28">
        <v>19</v>
      </c>
    </row>
    <row r="52" spans="2:3">
      <c r="B52" s="36">
        <v>14</v>
      </c>
      <c r="C52" s="28">
        <v>24</v>
      </c>
    </row>
    <row r="53" spans="2:3">
      <c r="B53" s="36">
        <v>0</v>
      </c>
      <c r="C53" s="28">
        <v>10</v>
      </c>
    </row>
    <row r="54" spans="2:3">
      <c r="B54" s="36">
        <v>6</v>
      </c>
      <c r="C54" s="28">
        <v>11</v>
      </c>
    </row>
    <row r="55" spans="2:3">
      <c r="B55" s="36">
        <v>4</v>
      </c>
      <c r="C55" s="36">
        <v>12</v>
      </c>
    </row>
    <row r="56" spans="2:3">
      <c r="B56" s="36">
        <v>1</v>
      </c>
      <c r="C56" s="36">
        <v>5</v>
      </c>
    </row>
    <row r="57" spans="2:3">
      <c r="B57" s="36">
        <v>2</v>
      </c>
      <c r="C57" s="36">
        <v>41</v>
      </c>
    </row>
    <row r="58" spans="2:3">
      <c r="B58" s="37"/>
      <c r="C58" s="36">
        <v>20</v>
      </c>
    </row>
  </sheetData>
  <mergeCells count="3">
    <mergeCell ref="B2:C2"/>
    <mergeCell ref="F2:G2"/>
    <mergeCell ref="F6:G6"/>
  </mergeCells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G57"/>
  <sheetViews>
    <sheetView workbookViewId="0">
      <selection activeCell="E11" sqref="E11"/>
    </sheetView>
  </sheetViews>
  <sheetFormatPr defaultColWidth="9" defaultRowHeight="15"/>
  <cols>
    <col min="2" max="3" width="15.5703125" style="22" customWidth="1"/>
    <col min="5" max="7" width="18.5703125" customWidth="1"/>
  </cols>
  <sheetData>
    <row r="2" spans="2:7" ht="30.95" customHeight="1">
      <c r="B2" s="70" t="s">
        <v>97</v>
      </c>
      <c r="C2" s="70"/>
      <c r="E2" s="6"/>
      <c r="F2" s="70" t="s">
        <v>97</v>
      </c>
      <c r="G2" s="70"/>
    </row>
    <row r="3" spans="2:7">
      <c r="B3" s="23" t="s">
        <v>113</v>
      </c>
      <c r="C3" s="23" t="s">
        <v>114</v>
      </c>
      <c r="E3" s="6"/>
      <c r="F3" s="23" t="s">
        <v>113</v>
      </c>
      <c r="G3" s="23" t="s">
        <v>114</v>
      </c>
    </row>
    <row r="4" spans="2:7">
      <c r="B4" s="24">
        <v>91.666659999999993</v>
      </c>
      <c r="C4" s="24">
        <v>91.666659999999993</v>
      </c>
      <c r="E4" s="6" t="s">
        <v>77</v>
      </c>
      <c r="F4" s="6" t="s">
        <v>115</v>
      </c>
      <c r="G4" s="6" t="s">
        <v>116</v>
      </c>
    </row>
    <row r="5" spans="2:7">
      <c r="B5" s="24">
        <v>100</v>
      </c>
      <c r="C5" s="24">
        <v>100</v>
      </c>
      <c r="E5" s="6" t="s">
        <v>96</v>
      </c>
      <c r="F5" s="6">
        <v>31</v>
      </c>
      <c r="G5" s="6">
        <v>31</v>
      </c>
    </row>
    <row r="6" spans="2:7">
      <c r="B6" s="24">
        <v>100</v>
      </c>
      <c r="C6" s="24">
        <v>100</v>
      </c>
      <c r="E6" s="6" t="s">
        <v>102</v>
      </c>
      <c r="F6" s="69" t="s">
        <v>117</v>
      </c>
      <c r="G6" s="69"/>
    </row>
    <row r="7" spans="2:7">
      <c r="B7" s="24">
        <v>70.652180000000001</v>
      </c>
      <c r="C7" s="24">
        <v>100</v>
      </c>
    </row>
    <row r="8" spans="2:7">
      <c r="B8" s="24">
        <v>50</v>
      </c>
      <c r="C8" s="24">
        <v>100</v>
      </c>
      <c r="E8" s="9" t="s">
        <v>23</v>
      </c>
    </row>
    <row r="9" spans="2:7">
      <c r="B9" s="24">
        <v>63.157890000000002</v>
      </c>
      <c r="C9" s="24">
        <v>100</v>
      </c>
      <c r="E9" s="10" t="s">
        <v>24</v>
      </c>
    </row>
    <row r="10" spans="2:7">
      <c r="B10" s="24">
        <v>85.714290000000005</v>
      </c>
      <c r="C10" s="24">
        <v>100</v>
      </c>
      <c r="E10" s="11" t="s">
        <v>25</v>
      </c>
    </row>
    <row r="11" spans="2:7">
      <c r="B11" s="25">
        <v>63.768120000000003</v>
      </c>
      <c r="C11" s="25">
        <v>40</v>
      </c>
      <c r="E11" s="19" t="s">
        <v>104</v>
      </c>
    </row>
    <row r="12" spans="2:7">
      <c r="B12" s="25">
        <v>61.111109999999996</v>
      </c>
      <c r="C12" s="25">
        <v>100</v>
      </c>
    </row>
    <row r="13" spans="2:7">
      <c r="B13" s="25">
        <v>62.295079999999999</v>
      </c>
      <c r="C13" s="25">
        <v>77.777780000000007</v>
      </c>
    </row>
    <row r="14" spans="2:7">
      <c r="B14" s="25">
        <v>78.571430000000007</v>
      </c>
      <c r="C14" s="25">
        <v>100</v>
      </c>
    </row>
    <row r="15" spans="2:7">
      <c r="B15" s="25">
        <v>58.333329999999997</v>
      </c>
      <c r="C15" s="25">
        <v>100</v>
      </c>
    </row>
    <row r="16" spans="2:7">
      <c r="B16" s="25">
        <v>100</v>
      </c>
      <c r="C16" s="25">
        <v>100</v>
      </c>
    </row>
    <row r="17" spans="2:3">
      <c r="B17" s="25">
        <v>100</v>
      </c>
      <c r="C17" s="25">
        <v>100</v>
      </c>
    </row>
    <row r="18" spans="2:3">
      <c r="B18" s="25">
        <v>33</v>
      </c>
      <c r="C18" s="25">
        <v>100</v>
      </c>
    </row>
    <row r="19" spans="2:3">
      <c r="B19" s="25">
        <v>58.333329999999997</v>
      </c>
      <c r="C19" s="25">
        <v>50</v>
      </c>
    </row>
    <row r="20" spans="2:3">
      <c r="B20" s="25">
        <v>66.666659999999993</v>
      </c>
      <c r="C20" s="25">
        <v>91.666659999999993</v>
      </c>
    </row>
    <row r="21" spans="2:3">
      <c r="B21" s="25">
        <v>100</v>
      </c>
      <c r="C21" s="25">
        <v>100</v>
      </c>
    </row>
    <row r="22" spans="2:3">
      <c r="B22" s="25">
        <v>71.428569999999993</v>
      </c>
      <c r="C22" s="25">
        <v>100</v>
      </c>
    </row>
    <row r="23" spans="2:3">
      <c r="B23" s="26">
        <v>92.156859999999995</v>
      </c>
      <c r="C23" s="26">
        <v>100</v>
      </c>
    </row>
    <row r="24" spans="2:3">
      <c r="B24" s="26">
        <v>81.08108</v>
      </c>
      <c r="C24" s="26">
        <v>100</v>
      </c>
    </row>
    <row r="25" spans="2:3">
      <c r="B25" s="26">
        <v>100</v>
      </c>
      <c r="C25" s="26">
        <v>90.909090000000006</v>
      </c>
    </row>
    <row r="26" spans="2:3">
      <c r="B26" s="26">
        <v>100</v>
      </c>
      <c r="C26" s="26">
        <v>100</v>
      </c>
    </row>
    <row r="27" spans="2:3">
      <c r="B27" s="26">
        <v>100</v>
      </c>
      <c r="C27" s="26">
        <v>100</v>
      </c>
    </row>
    <row r="28" spans="2:3">
      <c r="B28" s="26">
        <v>70</v>
      </c>
      <c r="C28" s="26">
        <v>100</v>
      </c>
    </row>
    <row r="29" spans="2:3">
      <c r="B29" s="27">
        <v>100</v>
      </c>
      <c r="C29" s="27">
        <v>100</v>
      </c>
    </row>
    <row r="30" spans="2:3">
      <c r="B30" s="27">
        <v>100</v>
      </c>
      <c r="C30" s="27">
        <v>100</v>
      </c>
    </row>
    <row r="31" spans="2:3">
      <c r="B31" s="27">
        <v>85.714290000000005</v>
      </c>
      <c r="C31" s="27">
        <v>100</v>
      </c>
    </row>
    <row r="32" spans="2:3">
      <c r="B32" s="27">
        <v>83.333340000000007</v>
      </c>
      <c r="C32" s="27">
        <v>60</v>
      </c>
    </row>
    <row r="33" spans="2:3">
      <c r="B33" s="27">
        <v>100</v>
      </c>
      <c r="C33" s="27">
        <v>100</v>
      </c>
    </row>
    <row r="34" spans="2:3">
      <c r="B34" s="27">
        <v>100</v>
      </c>
      <c r="C34" s="27">
        <v>75</v>
      </c>
    </row>
    <row r="35" spans="2:3">
      <c r="B35" s="29"/>
      <c r="C35" s="31"/>
    </row>
    <row r="36" spans="2:3">
      <c r="B36" s="29"/>
      <c r="C36" s="29"/>
    </row>
    <row r="37" spans="2:3">
      <c r="B37" s="29"/>
      <c r="C37" s="29"/>
    </row>
    <row r="38" spans="2:3">
      <c r="B38" s="29"/>
      <c r="C38" s="29"/>
    </row>
    <row r="39" spans="2:3">
      <c r="B39" s="29"/>
      <c r="C39" s="29"/>
    </row>
    <row r="40" spans="2:3">
      <c r="B40" s="29"/>
      <c r="C40" s="29"/>
    </row>
    <row r="41" spans="2:3">
      <c r="B41" s="29"/>
      <c r="C41" s="29"/>
    </row>
    <row r="42" spans="2:3">
      <c r="B42" s="29"/>
      <c r="C42" s="29"/>
    </row>
    <row r="43" spans="2:3">
      <c r="B43" s="29"/>
      <c r="C43" s="29"/>
    </row>
    <row r="44" spans="2:3">
      <c r="B44" s="29"/>
      <c r="C44" s="29"/>
    </row>
    <row r="45" spans="2:3">
      <c r="B45" s="29"/>
      <c r="C45" s="29"/>
    </row>
    <row r="46" spans="2:3">
      <c r="B46" s="29"/>
      <c r="C46" s="29"/>
    </row>
    <row r="47" spans="2:3">
      <c r="B47" s="29"/>
      <c r="C47" s="29"/>
    </row>
    <row r="48" spans="2:3">
      <c r="B48" s="29"/>
      <c r="C48" s="29"/>
    </row>
    <row r="49" spans="2:3">
      <c r="B49" s="29"/>
      <c r="C49" s="29"/>
    </row>
    <row r="50" spans="2:3">
      <c r="B50" s="29"/>
      <c r="C50" s="29"/>
    </row>
    <row r="51" spans="2:3">
      <c r="B51" s="29"/>
      <c r="C51" s="29"/>
    </row>
    <row r="52" spans="2:3">
      <c r="B52" s="29"/>
      <c r="C52" s="29"/>
    </row>
    <row r="53" spans="2:3">
      <c r="B53" s="29"/>
      <c r="C53" s="29"/>
    </row>
    <row r="54" spans="2:3">
      <c r="B54" s="29"/>
      <c r="C54" s="29"/>
    </row>
    <row r="55" spans="2:3">
      <c r="B55" s="29"/>
      <c r="C55" s="29"/>
    </row>
    <row r="56" spans="2:3">
      <c r="B56" s="30"/>
      <c r="C56" s="29"/>
    </row>
    <row r="57" spans="2:3">
      <c r="C57" s="29"/>
    </row>
  </sheetData>
  <mergeCells count="3">
    <mergeCell ref="B2:C2"/>
    <mergeCell ref="F2:G2"/>
    <mergeCell ref="F6:G6"/>
  </mergeCells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2:G55"/>
  <sheetViews>
    <sheetView workbookViewId="0">
      <selection activeCell="E11" sqref="E11"/>
    </sheetView>
  </sheetViews>
  <sheetFormatPr defaultColWidth="9" defaultRowHeight="15"/>
  <cols>
    <col min="2" max="3" width="15.5703125" style="22" customWidth="1"/>
    <col min="5" max="7" width="18.5703125" customWidth="1"/>
  </cols>
  <sheetData>
    <row r="2" spans="2:7">
      <c r="B2" s="70" t="s">
        <v>109</v>
      </c>
      <c r="C2" s="70"/>
      <c r="E2" s="6"/>
      <c r="F2" s="70" t="s">
        <v>109</v>
      </c>
      <c r="G2" s="70"/>
    </row>
    <row r="3" spans="2:7">
      <c r="B3" s="23" t="s">
        <v>113</v>
      </c>
      <c r="C3" s="23" t="s">
        <v>114</v>
      </c>
      <c r="E3" s="6"/>
      <c r="F3" s="23" t="s">
        <v>113</v>
      </c>
      <c r="G3" s="23" t="s">
        <v>114</v>
      </c>
    </row>
    <row r="4" spans="2:7">
      <c r="B4" s="24">
        <v>1</v>
      </c>
      <c r="C4" s="24">
        <v>1</v>
      </c>
      <c r="E4" s="6" t="s">
        <v>77</v>
      </c>
      <c r="F4" s="6" t="s">
        <v>118</v>
      </c>
      <c r="G4" s="6" t="s">
        <v>119</v>
      </c>
    </row>
    <row r="5" spans="2:7">
      <c r="B5" s="24">
        <v>0</v>
      </c>
      <c r="C5" s="24">
        <v>0</v>
      </c>
      <c r="E5" s="6" t="s">
        <v>96</v>
      </c>
      <c r="F5" s="6">
        <v>31</v>
      </c>
      <c r="G5" s="6">
        <v>31</v>
      </c>
    </row>
    <row r="6" spans="2:7">
      <c r="B6" s="24">
        <v>0</v>
      </c>
      <c r="C6" s="24">
        <v>0</v>
      </c>
      <c r="E6" s="6" t="s">
        <v>102</v>
      </c>
      <c r="F6" s="69" t="s">
        <v>120</v>
      </c>
      <c r="G6" s="69"/>
    </row>
    <row r="7" spans="2:7">
      <c r="B7" s="24">
        <v>27</v>
      </c>
      <c r="C7" s="24">
        <v>0</v>
      </c>
    </row>
    <row r="8" spans="2:7">
      <c r="B8" s="24">
        <v>10</v>
      </c>
      <c r="C8" s="24">
        <v>0</v>
      </c>
      <c r="E8" s="9" t="s">
        <v>23</v>
      </c>
    </row>
    <row r="9" spans="2:7">
      <c r="B9" s="24">
        <v>7</v>
      </c>
      <c r="C9" s="24">
        <v>0</v>
      </c>
      <c r="E9" s="10" t="s">
        <v>24</v>
      </c>
    </row>
    <row r="10" spans="2:7">
      <c r="B10" s="24">
        <v>1</v>
      </c>
      <c r="C10" s="24">
        <v>0</v>
      </c>
      <c r="E10" s="11" t="s">
        <v>25</v>
      </c>
    </row>
    <row r="11" spans="2:7">
      <c r="B11" s="25">
        <v>25</v>
      </c>
      <c r="C11" s="25">
        <v>3</v>
      </c>
      <c r="E11" s="19" t="s">
        <v>104</v>
      </c>
    </row>
    <row r="12" spans="2:7">
      <c r="B12" s="25">
        <v>28</v>
      </c>
      <c r="C12" s="25">
        <v>0</v>
      </c>
    </row>
    <row r="13" spans="2:7">
      <c r="B13" s="25">
        <v>23</v>
      </c>
      <c r="C13" s="25">
        <v>2</v>
      </c>
    </row>
    <row r="14" spans="2:7">
      <c r="B14" s="25">
        <v>3</v>
      </c>
      <c r="C14" s="25">
        <v>0</v>
      </c>
    </row>
    <row r="15" spans="2:7">
      <c r="B15" s="25">
        <v>5</v>
      </c>
      <c r="C15" s="25">
        <v>0</v>
      </c>
    </row>
    <row r="16" spans="2:7">
      <c r="B16" s="25">
        <v>0</v>
      </c>
      <c r="C16" s="25">
        <v>0</v>
      </c>
    </row>
    <row r="17" spans="2:3">
      <c r="B17" s="25">
        <v>0</v>
      </c>
      <c r="C17" s="25">
        <v>0</v>
      </c>
    </row>
    <row r="18" spans="2:3">
      <c r="B18" s="25">
        <v>67</v>
      </c>
      <c r="C18" s="25">
        <v>0</v>
      </c>
    </row>
    <row r="19" spans="2:3">
      <c r="B19" s="25">
        <v>5</v>
      </c>
      <c r="C19" s="25">
        <v>2</v>
      </c>
    </row>
    <row r="20" spans="2:3">
      <c r="B20" s="25">
        <v>6</v>
      </c>
      <c r="C20" s="25">
        <v>1</v>
      </c>
    </row>
    <row r="21" spans="2:3">
      <c r="B21" s="25">
        <v>0</v>
      </c>
      <c r="C21" s="25">
        <v>0</v>
      </c>
    </row>
    <row r="22" spans="2:3">
      <c r="B22" s="25">
        <v>2</v>
      </c>
      <c r="C22" s="25">
        <v>0</v>
      </c>
    </row>
    <row r="23" spans="2:3">
      <c r="B23" s="26">
        <v>4</v>
      </c>
      <c r="C23" s="26">
        <v>0</v>
      </c>
    </row>
    <row r="24" spans="2:3">
      <c r="B24" s="26">
        <v>7</v>
      </c>
      <c r="C24" s="26">
        <v>0</v>
      </c>
    </row>
    <row r="25" spans="2:3">
      <c r="B25" s="26">
        <v>0</v>
      </c>
      <c r="C25" s="26">
        <v>1</v>
      </c>
    </row>
    <row r="26" spans="2:3">
      <c r="B26" s="26">
        <v>0</v>
      </c>
      <c r="C26" s="26">
        <v>0</v>
      </c>
    </row>
    <row r="27" spans="2:3">
      <c r="B27" s="26">
        <v>0</v>
      </c>
      <c r="C27" s="26">
        <v>0</v>
      </c>
    </row>
    <row r="28" spans="2:3">
      <c r="B28" s="26">
        <v>3</v>
      </c>
      <c r="C28" s="26">
        <v>0</v>
      </c>
    </row>
    <row r="29" spans="2:3">
      <c r="B29" s="27">
        <v>0</v>
      </c>
      <c r="C29" s="27">
        <v>0</v>
      </c>
    </row>
    <row r="30" spans="2:3">
      <c r="B30" s="27">
        <v>0</v>
      </c>
      <c r="C30" s="27">
        <v>0</v>
      </c>
    </row>
    <row r="31" spans="2:3">
      <c r="B31" s="27">
        <v>1</v>
      </c>
      <c r="C31" s="27">
        <v>0</v>
      </c>
    </row>
    <row r="32" spans="2:3">
      <c r="B32" s="27">
        <v>4</v>
      </c>
      <c r="C32" s="27">
        <v>2</v>
      </c>
    </row>
    <row r="33" spans="2:3">
      <c r="B33" s="28">
        <v>0</v>
      </c>
      <c r="C33" s="27">
        <v>0</v>
      </c>
    </row>
    <row r="34" spans="2:3">
      <c r="B34" s="28">
        <v>0</v>
      </c>
      <c r="C34" s="28">
        <v>2</v>
      </c>
    </row>
    <row r="35" spans="2:3">
      <c r="B35" s="29"/>
      <c r="C35" s="29"/>
    </row>
    <row r="36" spans="2:3">
      <c r="B36" s="29"/>
      <c r="C36" s="29"/>
    </row>
    <row r="37" spans="2:3">
      <c r="B37" s="29"/>
      <c r="C37" s="29"/>
    </row>
    <row r="38" spans="2:3">
      <c r="B38" s="29"/>
      <c r="C38" s="29"/>
    </row>
    <row r="39" spans="2:3">
      <c r="B39" s="29"/>
      <c r="C39" s="29"/>
    </row>
    <row r="40" spans="2:3">
      <c r="B40" s="29"/>
      <c r="C40" s="29"/>
    </row>
    <row r="41" spans="2:3">
      <c r="B41" s="29"/>
      <c r="C41" s="29"/>
    </row>
    <row r="42" spans="2:3">
      <c r="B42" s="29"/>
      <c r="C42" s="29"/>
    </row>
    <row r="43" spans="2:3">
      <c r="B43" s="29"/>
      <c r="C43" s="29"/>
    </row>
    <row r="44" spans="2:3">
      <c r="B44" s="29"/>
      <c r="C44" s="29"/>
    </row>
    <row r="45" spans="2:3">
      <c r="B45" s="29"/>
      <c r="C45" s="29"/>
    </row>
    <row r="46" spans="2:3">
      <c r="B46" s="29"/>
      <c r="C46" s="29"/>
    </row>
    <row r="47" spans="2:3">
      <c r="B47" s="29"/>
      <c r="C47" s="29"/>
    </row>
    <row r="48" spans="2:3">
      <c r="B48" s="29"/>
      <c r="C48" s="29"/>
    </row>
    <row r="49" spans="2:3">
      <c r="B49" s="29"/>
      <c r="C49" s="29"/>
    </row>
    <row r="50" spans="2:3">
      <c r="B50" s="29"/>
      <c r="C50" s="29"/>
    </row>
    <row r="51" spans="2:3">
      <c r="B51" s="29"/>
      <c r="C51" s="29"/>
    </row>
    <row r="52" spans="2:3">
      <c r="B52" s="29"/>
      <c r="C52" s="29"/>
    </row>
    <row r="53" spans="2:3">
      <c r="B53" s="29"/>
      <c r="C53" s="29"/>
    </row>
    <row r="54" spans="2:3">
      <c r="B54" s="30"/>
      <c r="C54" s="29"/>
    </row>
    <row r="55" spans="2:3">
      <c r="C55" s="29"/>
    </row>
  </sheetData>
  <mergeCells count="3">
    <mergeCell ref="B2:C2"/>
    <mergeCell ref="F2:G2"/>
    <mergeCell ref="F6:G6"/>
  </mergeCells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2:G34"/>
  <sheetViews>
    <sheetView workbookViewId="0">
      <selection activeCell="I12" sqref="I12"/>
    </sheetView>
  </sheetViews>
  <sheetFormatPr defaultColWidth="9" defaultRowHeight="15"/>
  <cols>
    <col min="2" max="3" width="15.5703125" style="1" customWidth="1"/>
    <col min="4" max="4" width="9" style="15"/>
    <col min="5" max="7" width="18.5703125" style="15" customWidth="1"/>
  </cols>
  <sheetData>
    <row r="2" spans="2:7">
      <c r="B2" s="70" t="s">
        <v>105</v>
      </c>
      <c r="C2" s="70"/>
      <c r="E2" s="6"/>
      <c r="F2" s="70" t="s">
        <v>105</v>
      </c>
      <c r="G2" s="70"/>
    </row>
    <row r="3" spans="2:7">
      <c r="B3" s="16" t="s">
        <v>113</v>
      </c>
      <c r="C3" s="16" t="s">
        <v>114</v>
      </c>
      <c r="E3" s="6"/>
      <c r="F3" s="16" t="s">
        <v>113</v>
      </c>
      <c r="G3" s="16" t="s">
        <v>114</v>
      </c>
    </row>
    <row r="4" spans="2:7">
      <c r="B4" s="17">
        <v>12</v>
      </c>
      <c r="C4" s="17">
        <v>12</v>
      </c>
      <c r="E4" s="6" t="s">
        <v>77</v>
      </c>
      <c r="F4" s="6" t="s">
        <v>121</v>
      </c>
      <c r="G4" s="6" t="s">
        <v>122</v>
      </c>
    </row>
    <row r="5" spans="2:7">
      <c r="B5" s="17">
        <v>6</v>
      </c>
      <c r="C5" s="17">
        <v>5</v>
      </c>
      <c r="E5" s="6" t="s">
        <v>96</v>
      </c>
      <c r="F5" s="6">
        <v>31</v>
      </c>
      <c r="G5" s="6">
        <v>31</v>
      </c>
    </row>
    <row r="6" spans="2:7">
      <c r="B6" s="17">
        <v>2</v>
      </c>
      <c r="C6" s="17">
        <v>6</v>
      </c>
      <c r="E6" s="6" t="s">
        <v>102</v>
      </c>
      <c r="F6" s="69" t="s">
        <v>123</v>
      </c>
      <c r="G6" s="69"/>
    </row>
    <row r="7" spans="2:7">
      <c r="B7" s="17">
        <v>92</v>
      </c>
      <c r="C7" s="17">
        <v>5</v>
      </c>
    </row>
    <row r="8" spans="2:7">
      <c r="B8" s="17">
        <v>20</v>
      </c>
      <c r="C8" s="17">
        <v>58</v>
      </c>
      <c r="E8" s="9" t="s">
        <v>23</v>
      </c>
    </row>
    <row r="9" spans="2:7">
      <c r="B9" s="17">
        <v>19</v>
      </c>
      <c r="C9" s="17">
        <v>7</v>
      </c>
      <c r="E9" s="10" t="s">
        <v>24</v>
      </c>
    </row>
    <row r="10" spans="2:7">
      <c r="B10" s="17">
        <v>7</v>
      </c>
      <c r="C10" s="17">
        <v>9</v>
      </c>
      <c r="E10" s="11" t="s">
        <v>25</v>
      </c>
    </row>
    <row r="11" spans="2:7">
      <c r="B11" s="18">
        <v>69</v>
      </c>
      <c r="C11" s="18">
        <v>5</v>
      </c>
      <c r="E11" s="19" t="s">
        <v>104</v>
      </c>
    </row>
    <row r="12" spans="2:7">
      <c r="B12" s="18">
        <v>72</v>
      </c>
      <c r="C12" s="18">
        <v>8</v>
      </c>
    </row>
    <row r="13" spans="2:7">
      <c r="B13" s="18">
        <v>61</v>
      </c>
      <c r="C13" s="18">
        <v>9</v>
      </c>
    </row>
    <row r="14" spans="2:7">
      <c r="B14" s="18">
        <v>14</v>
      </c>
      <c r="C14" s="18">
        <v>1</v>
      </c>
    </row>
    <row r="15" spans="2:7">
      <c r="B15" s="18">
        <v>12</v>
      </c>
      <c r="C15" s="18">
        <v>10</v>
      </c>
    </row>
    <row r="16" spans="2:7">
      <c r="B16" s="18">
        <v>18</v>
      </c>
      <c r="C16" s="18">
        <v>5</v>
      </c>
    </row>
    <row r="17" spans="2:3">
      <c r="B17" s="18">
        <v>3</v>
      </c>
      <c r="C17" s="18">
        <v>11</v>
      </c>
    </row>
    <row r="18" spans="2:3">
      <c r="B18" s="18">
        <v>100</v>
      </c>
      <c r="C18" s="18">
        <v>4</v>
      </c>
    </row>
    <row r="19" spans="2:3">
      <c r="B19" s="18">
        <v>12</v>
      </c>
      <c r="C19" s="18">
        <v>4</v>
      </c>
    </row>
    <row r="20" spans="2:3">
      <c r="B20" s="18">
        <v>18</v>
      </c>
      <c r="C20" s="18">
        <v>12</v>
      </c>
    </row>
    <row r="21" spans="2:3">
      <c r="B21" s="18">
        <v>12</v>
      </c>
      <c r="C21" s="18">
        <v>3</v>
      </c>
    </row>
    <row r="22" spans="2:3">
      <c r="B22" s="18">
        <v>7</v>
      </c>
      <c r="C22" s="18">
        <v>6</v>
      </c>
    </row>
    <row r="23" spans="2:3">
      <c r="B23" s="20">
        <v>51</v>
      </c>
      <c r="C23" s="20">
        <v>5</v>
      </c>
    </row>
    <row r="24" spans="2:3">
      <c r="B24" s="20">
        <v>37</v>
      </c>
      <c r="C24" s="20">
        <v>13</v>
      </c>
    </row>
    <row r="25" spans="2:3">
      <c r="B25" s="20">
        <v>10</v>
      </c>
      <c r="C25" s="20">
        <v>11</v>
      </c>
    </row>
    <row r="26" spans="2:3">
      <c r="B26" s="20">
        <v>6</v>
      </c>
      <c r="C26" s="20">
        <v>19</v>
      </c>
    </row>
    <row r="27" spans="2:3">
      <c r="B27" s="20">
        <v>5</v>
      </c>
      <c r="C27" s="20">
        <v>14</v>
      </c>
    </row>
    <row r="28" spans="2:3">
      <c r="B28" s="20">
        <v>10</v>
      </c>
      <c r="C28" s="20">
        <v>3</v>
      </c>
    </row>
    <row r="29" spans="2:3">
      <c r="B29" s="21">
        <v>2</v>
      </c>
      <c r="C29" s="21">
        <v>2</v>
      </c>
    </row>
    <row r="30" spans="2:3">
      <c r="B30" s="21">
        <v>2</v>
      </c>
      <c r="C30" s="21">
        <v>8</v>
      </c>
    </row>
    <row r="31" spans="2:3">
      <c r="B31" s="21">
        <v>7</v>
      </c>
      <c r="C31" s="21">
        <v>2</v>
      </c>
    </row>
    <row r="32" spans="2:3">
      <c r="B32" s="21">
        <v>24</v>
      </c>
      <c r="C32" s="21">
        <v>5</v>
      </c>
    </row>
    <row r="33" spans="2:3">
      <c r="B33" s="21">
        <v>3</v>
      </c>
      <c r="C33" s="21">
        <v>4</v>
      </c>
    </row>
    <row r="34" spans="2:3">
      <c r="B34" s="21">
        <v>11</v>
      </c>
      <c r="C34" s="21">
        <v>8</v>
      </c>
    </row>
  </sheetData>
  <mergeCells count="3">
    <mergeCell ref="B2:C2"/>
    <mergeCell ref="F2:G2"/>
    <mergeCell ref="F6:G6"/>
  </mergeCells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2B0B7-1977-46B4-AAEC-861E11DD930A}">
  <dimension ref="A1:F30"/>
  <sheetViews>
    <sheetView topLeftCell="A2" workbookViewId="0">
      <selection activeCell="H13" sqref="H13"/>
    </sheetView>
  </sheetViews>
  <sheetFormatPr defaultRowHeight="15"/>
  <cols>
    <col min="1" max="1" width="16" customWidth="1"/>
    <col min="4" max="4" width="17.85546875" customWidth="1"/>
  </cols>
  <sheetData>
    <row r="1" spans="1:6">
      <c r="A1" t="s">
        <v>202</v>
      </c>
    </row>
    <row r="2" spans="1:6">
      <c r="A2" s="45"/>
      <c r="B2" s="46" t="s">
        <v>191</v>
      </c>
      <c r="C2" s="45"/>
      <c r="D2" s="45"/>
      <c r="E2" s="46" t="s">
        <v>192</v>
      </c>
      <c r="F2" s="45"/>
    </row>
    <row r="3" spans="1:6">
      <c r="A3" s="60" t="s">
        <v>198</v>
      </c>
      <c r="B3" s="56">
        <v>20</v>
      </c>
      <c r="C3" s="56" t="s">
        <v>193</v>
      </c>
      <c r="D3" s="60" t="s">
        <v>198</v>
      </c>
      <c r="E3" s="56">
        <v>84</v>
      </c>
      <c r="F3" s="56" t="s">
        <v>193</v>
      </c>
    </row>
    <row r="4" spans="1:6">
      <c r="A4" s="60" t="s">
        <v>198</v>
      </c>
      <c r="B4" s="56">
        <v>20</v>
      </c>
      <c r="C4" s="56"/>
      <c r="D4" s="51" t="s">
        <v>199</v>
      </c>
      <c r="E4" s="52">
        <v>35</v>
      </c>
      <c r="F4" s="52" t="s">
        <v>134</v>
      </c>
    </row>
    <row r="5" spans="1:6">
      <c r="A5" s="60" t="s">
        <v>198</v>
      </c>
      <c r="B5" s="56">
        <v>5</v>
      </c>
      <c r="C5" s="56"/>
      <c r="D5" s="51" t="s">
        <v>199</v>
      </c>
      <c r="E5" s="52">
        <v>34</v>
      </c>
      <c r="F5" s="52"/>
    </row>
    <row r="6" spans="1:6">
      <c r="A6" s="60" t="s">
        <v>198</v>
      </c>
      <c r="B6" s="56">
        <v>18</v>
      </c>
      <c r="C6" s="56" t="s">
        <v>134</v>
      </c>
      <c r="D6" s="51" t="s">
        <v>199</v>
      </c>
      <c r="E6" s="52">
        <v>32</v>
      </c>
      <c r="F6" s="52"/>
    </row>
    <row r="7" spans="1:6">
      <c r="A7" s="60" t="s">
        <v>198</v>
      </c>
      <c r="B7" s="56">
        <v>3</v>
      </c>
      <c r="C7" s="60"/>
      <c r="D7" s="51" t="s">
        <v>199</v>
      </c>
      <c r="E7" s="52">
        <v>20</v>
      </c>
      <c r="F7" s="52"/>
    </row>
    <row r="8" spans="1:6">
      <c r="A8" s="60" t="s">
        <v>198</v>
      </c>
      <c r="B8" s="56">
        <v>7</v>
      </c>
      <c r="C8" s="56" t="s">
        <v>185</v>
      </c>
      <c r="D8" s="51" t="s">
        <v>199</v>
      </c>
      <c r="E8" s="52">
        <v>28</v>
      </c>
      <c r="F8" s="52"/>
    </row>
    <row r="9" spans="1:6">
      <c r="A9" s="60" t="s">
        <v>198</v>
      </c>
      <c r="B9" s="56">
        <v>22</v>
      </c>
      <c r="C9" s="56"/>
      <c r="D9" s="51" t="s">
        <v>199</v>
      </c>
      <c r="E9" s="52">
        <v>140</v>
      </c>
      <c r="F9" s="52"/>
    </row>
    <row r="10" spans="1:6">
      <c r="A10" s="60" t="s">
        <v>198</v>
      </c>
      <c r="B10" s="56">
        <v>2</v>
      </c>
      <c r="C10" s="56"/>
      <c r="D10" s="51" t="s">
        <v>199</v>
      </c>
      <c r="E10" s="52">
        <v>350</v>
      </c>
      <c r="F10" s="52" t="s">
        <v>185</v>
      </c>
    </row>
    <row r="11" spans="1:6">
      <c r="A11" s="60" t="s">
        <v>198</v>
      </c>
      <c r="B11" s="56">
        <v>2</v>
      </c>
      <c r="C11" s="56" t="s">
        <v>186</v>
      </c>
      <c r="D11" s="51" t="s">
        <v>199</v>
      </c>
      <c r="E11" s="52">
        <v>255</v>
      </c>
      <c r="F11" s="52"/>
    </row>
    <row r="12" spans="1:6">
      <c r="A12" s="60" t="s">
        <v>198</v>
      </c>
      <c r="B12" s="56">
        <v>6</v>
      </c>
      <c r="C12" s="56"/>
      <c r="D12" s="51" t="s">
        <v>199</v>
      </c>
      <c r="E12" s="52">
        <v>255</v>
      </c>
      <c r="F12" s="52"/>
    </row>
    <row r="13" spans="1:6">
      <c r="A13" s="60" t="s">
        <v>198</v>
      </c>
      <c r="B13" s="56">
        <v>2</v>
      </c>
      <c r="C13" s="60"/>
      <c r="D13" s="51" t="s">
        <v>199</v>
      </c>
      <c r="E13" s="52">
        <v>37</v>
      </c>
      <c r="F13" s="52" t="s">
        <v>186</v>
      </c>
    </row>
    <row r="14" spans="1:6">
      <c r="A14" s="51" t="s">
        <v>199</v>
      </c>
      <c r="B14" s="52">
        <v>19</v>
      </c>
      <c r="C14" s="52" t="s">
        <v>187</v>
      </c>
      <c r="D14" s="51" t="s">
        <v>199</v>
      </c>
      <c r="E14" s="52">
        <v>53</v>
      </c>
      <c r="F14" s="52"/>
    </row>
    <row r="15" spans="1:6">
      <c r="A15" s="51" t="s">
        <v>199</v>
      </c>
      <c r="B15" s="52">
        <v>29</v>
      </c>
      <c r="C15" s="52"/>
      <c r="D15" s="47" t="s">
        <v>142</v>
      </c>
      <c r="E15" s="48">
        <v>88</v>
      </c>
      <c r="F15" s="48" t="s">
        <v>187</v>
      </c>
    </row>
    <row r="16" spans="1:6">
      <c r="A16" s="51" t="s">
        <v>199</v>
      </c>
      <c r="B16" s="52">
        <v>20</v>
      </c>
      <c r="C16" s="52"/>
      <c r="D16" s="49" t="s">
        <v>178</v>
      </c>
      <c r="E16" s="50">
        <v>277</v>
      </c>
      <c r="F16" s="50" t="s">
        <v>194</v>
      </c>
    </row>
    <row r="17" spans="1:6">
      <c r="A17" s="51" t="s">
        <v>199</v>
      </c>
      <c r="B17" s="52">
        <v>62</v>
      </c>
      <c r="C17" s="52" t="s">
        <v>194</v>
      </c>
      <c r="D17" s="49" t="s">
        <v>178</v>
      </c>
      <c r="E17" s="50">
        <v>828</v>
      </c>
      <c r="F17" s="50" t="s">
        <v>188</v>
      </c>
    </row>
    <row r="18" spans="1:6">
      <c r="A18" s="51" t="s">
        <v>199</v>
      </c>
      <c r="B18" s="52">
        <v>173</v>
      </c>
      <c r="C18" s="51"/>
      <c r="D18" s="49" t="s">
        <v>178</v>
      </c>
      <c r="E18" s="50">
        <v>135</v>
      </c>
      <c r="F18" s="50"/>
    </row>
    <row r="19" spans="1:6">
      <c r="A19" s="51" t="s">
        <v>199</v>
      </c>
      <c r="B19" s="52">
        <v>33</v>
      </c>
      <c r="C19" s="52" t="s">
        <v>188</v>
      </c>
      <c r="D19" s="49" t="s">
        <v>178</v>
      </c>
      <c r="E19" s="50">
        <v>34</v>
      </c>
      <c r="F19" s="50"/>
    </row>
    <row r="20" spans="1:6">
      <c r="A20" s="51" t="s">
        <v>199</v>
      </c>
      <c r="B20" s="52">
        <v>85</v>
      </c>
      <c r="C20" s="52"/>
      <c r="D20" s="49" t="s">
        <v>178</v>
      </c>
      <c r="E20" s="50">
        <v>185</v>
      </c>
      <c r="F20" s="50"/>
    </row>
    <row r="21" spans="1:6">
      <c r="A21" s="51" t="s">
        <v>199</v>
      </c>
      <c r="B21" s="52">
        <v>10</v>
      </c>
      <c r="C21" s="52"/>
      <c r="D21" s="49" t="s">
        <v>178</v>
      </c>
      <c r="E21" s="50">
        <v>185</v>
      </c>
      <c r="F21" s="50"/>
    </row>
    <row r="22" spans="1:6">
      <c r="A22" s="47" t="s">
        <v>142</v>
      </c>
      <c r="B22" s="48">
        <v>25</v>
      </c>
      <c r="C22" s="48" t="s">
        <v>195</v>
      </c>
      <c r="D22" s="49" t="s">
        <v>178</v>
      </c>
      <c r="E22" s="50">
        <v>154</v>
      </c>
      <c r="F22" s="50"/>
    </row>
    <row r="23" spans="1:6">
      <c r="A23" s="47" t="s">
        <v>142</v>
      </c>
      <c r="B23" s="48">
        <v>35</v>
      </c>
      <c r="C23" s="47"/>
      <c r="D23" s="49" t="s">
        <v>178</v>
      </c>
      <c r="E23" s="50">
        <v>154</v>
      </c>
      <c r="F23" s="50"/>
    </row>
    <row r="24" spans="1:6">
      <c r="A24" s="47" t="s">
        <v>142</v>
      </c>
      <c r="B24" s="48">
        <v>16</v>
      </c>
      <c r="C24" s="47"/>
      <c r="D24" s="61" t="s">
        <v>184</v>
      </c>
      <c r="E24" s="58">
        <v>243</v>
      </c>
      <c r="F24" s="58" t="s">
        <v>195</v>
      </c>
    </row>
    <row r="25" spans="1:6">
      <c r="A25" s="47" t="s">
        <v>142</v>
      </c>
      <c r="B25" s="48">
        <v>51</v>
      </c>
      <c r="C25" s="47"/>
      <c r="D25" s="63" t="s">
        <v>200</v>
      </c>
      <c r="E25" s="64">
        <v>243</v>
      </c>
      <c r="F25" s="64"/>
    </row>
    <row r="26" spans="1:6">
      <c r="A26" s="47" t="s">
        <v>142</v>
      </c>
      <c r="B26" s="48">
        <v>39</v>
      </c>
      <c r="C26" s="47"/>
      <c r="D26" s="63" t="s">
        <v>200</v>
      </c>
      <c r="E26" s="64">
        <v>351</v>
      </c>
      <c r="F26" s="64" t="s">
        <v>196</v>
      </c>
    </row>
    <row r="27" spans="1:6">
      <c r="A27" s="45"/>
      <c r="B27" s="45"/>
      <c r="C27" s="45"/>
      <c r="D27" s="62" t="s">
        <v>201</v>
      </c>
      <c r="E27" s="46">
        <v>280</v>
      </c>
      <c r="F27" s="46" t="s">
        <v>197</v>
      </c>
    </row>
    <row r="28" spans="1:6">
      <c r="A28" s="46" t="s">
        <v>189</v>
      </c>
      <c r="B28" s="46">
        <f>AVERAGE(B3:B26)</f>
        <v>29.333333333333332</v>
      </c>
      <c r="C28" s="45"/>
      <c r="D28" s="45"/>
      <c r="E28" s="46">
        <f>AVERAGE(E3:E27)</f>
        <v>179.2</v>
      </c>
      <c r="F28" s="45"/>
    </row>
    <row r="29" spans="1:6">
      <c r="A29" s="46" t="s">
        <v>190</v>
      </c>
      <c r="B29" s="46">
        <f>STDEV(B3:B26)</f>
        <v>36.775070320822628</v>
      </c>
      <c r="C29" s="45"/>
      <c r="D29" s="45"/>
      <c r="E29" s="46">
        <f>STDEV(E3:E27)</f>
        <v>172.01937875328659</v>
      </c>
      <c r="F29" s="45"/>
    </row>
    <row r="30" spans="1:6">
      <c r="A30" s="46" t="s">
        <v>95</v>
      </c>
      <c r="B30" s="46">
        <f>B29/SQRT(20)</f>
        <v>8.22315571146944</v>
      </c>
      <c r="C30" s="45"/>
      <c r="D30" s="45"/>
      <c r="E30" s="46">
        <f>E29/SQRT(25)</f>
        <v>34.403875750657321</v>
      </c>
      <c r="F30" s="45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FC645-86E6-4CD0-B208-C5151C480032}">
  <dimension ref="A1:F63"/>
  <sheetViews>
    <sheetView workbookViewId="0">
      <selection activeCell="M8" sqref="M8"/>
    </sheetView>
  </sheetViews>
  <sheetFormatPr defaultRowHeight="15"/>
  <cols>
    <col min="1" max="1" width="18.85546875" customWidth="1"/>
    <col min="4" max="4" width="17.140625" customWidth="1"/>
  </cols>
  <sheetData>
    <row r="1" spans="1:6">
      <c r="A1" s="45"/>
      <c r="B1" s="45" t="s">
        <v>202</v>
      </c>
      <c r="C1" s="45"/>
      <c r="D1" s="45"/>
      <c r="E1" s="45"/>
      <c r="F1" s="45"/>
    </row>
    <row r="2" spans="1:6">
      <c r="A2" s="45"/>
      <c r="B2" s="45" t="s">
        <v>191</v>
      </c>
      <c r="C2" s="45"/>
      <c r="D2" s="45"/>
      <c r="E2" s="45" t="s">
        <v>192</v>
      </c>
      <c r="F2" s="45"/>
    </row>
    <row r="3" spans="1:6">
      <c r="A3" s="60" t="s">
        <v>198</v>
      </c>
      <c r="B3" s="45">
        <v>14</v>
      </c>
      <c r="C3" s="46" t="s">
        <v>204</v>
      </c>
      <c r="D3" s="60" t="s">
        <v>198</v>
      </c>
      <c r="E3" s="45">
        <v>26</v>
      </c>
      <c r="F3" s="46" t="s">
        <v>204</v>
      </c>
    </row>
    <row r="4" spans="1:6">
      <c r="A4" s="60" t="s">
        <v>198</v>
      </c>
      <c r="B4" s="45">
        <v>4</v>
      </c>
      <c r="C4" s="45"/>
      <c r="D4" s="60" t="s">
        <v>198</v>
      </c>
      <c r="E4" s="45">
        <v>600</v>
      </c>
      <c r="F4" s="45"/>
    </row>
    <row r="5" spans="1:6">
      <c r="A5" s="60" t="s">
        <v>198</v>
      </c>
      <c r="B5" s="45">
        <v>33</v>
      </c>
      <c r="C5" s="46" t="s">
        <v>205</v>
      </c>
      <c r="D5" s="60" t="s">
        <v>198</v>
      </c>
      <c r="E5" s="45">
        <v>25</v>
      </c>
      <c r="F5" s="46"/>
    </row>
    <row r="6" spans="1:6">
      <c r="A6" s="60" t="s">
        <v>198</v>
      </c>
      <c r="B6" s="45">
        <v>75</v>
      </c>
      <c r="C6" s="45"/>
      <c r="D6" s="60" t="s">
        <v>198</v>
      </c>
      <c r="E6" s="45">
        <v>600</v>
      </c>
      <c r="F6" s="46"/>
    </row>
    <row r="7" spans="1:6">
      <c r="A7" s="60" t="s">
        <v>198</v>
      </c>
      <c r="B7" s="45">
        <v>47</v>
      </c>
      <c r="C7" s="46"/>
      <c r="D7" s="60" t="s">
        <v>198</v>
      </c>
      <c r="E7" s="45">
        <v>600</v>
      </c>
      <c r="F7" s="45"/>
    </row>
    <row r="8" spans="1:6">
      <c r="A8" s="60" t="s">
        <v>198</v>
      </c>
      <c r="B8" s="45">
        <v>4</v>
      </c>
      <c r="C8" s="46"/>
      <c r="D8" s="60" t="s">
        <v>198</v>
      </c>
      <c r="E8" s="45">
        <v>53</v>
      </c>
      <c r="F8" s="46" t="s">
        <v>205</v>
      </c>
    </row>
    <row r="9" spans="1:6">
      <c r="A9" s="60" t="s">
        <v>198</v>
      </c>
      <c r="B9" s="45">
        <v>600</v>
      </c>
      <c r="C9" s="46" t="s">
        <v>206</v>
      </c>
      <c r="D9" s="60" t="s">
        <v>198</v>
      </c>
      <c r="E9" s="45">
        <v>230</v>
      </c>
      <c r="F9" s="46"/>
    </row>
    <row r="10" spans="1:6">
      <c r="A10" s="60" t="s">
        <v>198</v>
      </c>
      <c r="B10" s="45">
        <v>27</v>
      </c>
      <c r="C10" s="46"/>
      <c r="D10" s="60" t="s">
        <v>198</v>
      </c>
      <c r="E10" s="45">
        <v>265</v>
      </c>
      <c r="F10" s="45"/>
    </row>
    <row r="11" spans="1:6">
      <c r="A11" s="60" t="s">
        <v>198</v>
      </c>
      <c r="B11" s="45">
        <v>9</v>
      </c>
      <c r="C11" s="45"/>
      <c r="D11" s="60" t="s">
        <v>198</v>
      </c>
      <c r="E11" s="45">
        <v>50</v>
      </c>
      <c r="F11" s="46"/>
    </row>
    <row r="12" spans="1:6">
      <c r="A12" s="60" t="s">
        <v>198</v>
      </c>
      <c r="B12" s="45">
        <v>26</v>
      </c>
      <c r="C12" s="46"/>
      <c r="D12" s="51" t="s">
        <v>199</v>
      </c>
      <c r="E12" s="45">
        <v>388</v>
      </c>
      <c r="F12" s="46" t="s">
        <v>206</v>
      </c>
    </row>
    <row r="13" spans="1:6">
      <c r="A13" s="60" t="s">
        <v>198</v>
      </c>
      <c r="B13" s="45">
        <v>231</v>
      </c>
      <c r="C13" s="46"/>
      <c r="D13" s="51" t="s">
        <v>199</v>
      </c>
      <c r="E13" s="45">
        <v>600</v>
      </c>
      <c r="F13" s="45"/>
    </row>
    <row r="14" spans="1:6">
      <c r="A14" s="60" t="s">
        <v>198</v>
      </c>
      <c r="B14" s="45">
        <v>27</v>
      </c>
      <c r="C14" s="46"/>
      <c r="D14" s="51" t="s">
        <v>199</v>
      </c>
      <c r="E14" s="45">
        <v>600</v>
      </c>
      <c r="F14" s="45"/>
    </row>
    <row r="15" spans="1:6">
      <c r="A15" s="60" t="s">
        <v>198</v>
      </c>
      <c r="B15" s="45">
        <v>102</v>
      </c>
      <c r="C15" s="46" t="s">
        <v>207</v>
      </c>
      <c r="D15" s="51" t="s">
        <v>199</v>
      </c>
      <c r="E15" s="45">
        <v>228</v>
      </c>
      <c r="F15" s="46" t="s">
        <v>207</v>
      </c>
    </row>
    <row r="16" spans="1:6">
      <c r="A16" s="60" t="s">
        <v>198</v>
      </c>
      <c r="B16" s="45">
        <v>51</v>
      </c>
      <c r="C16" s="46"/>
      <c r="D16" s="51" t="s">
        <v>199</v>
      </c>
      <c r="E16" s="45">
        <v>600</v>
      </c>
      <c r="F16" s="45"/>
    </row>
    <row r="17" spans="1:6">
      <c r="A17" s="60" t="s">
        <v>198</v>
      </c>
      <c r="B17" s="45">
        <v>8</v>
      </c>
      <c r="C17" s="46"/>
      <c r="D17" s="51" t="s">
        <v>199</v>
      </c>
      <c r="E17" s="45">
        <v>516</v>
      </c>
      <c r="F17" s="45"/>
    </row>
    <row r="18" spans="1:6">
      <c r="A18" s="60" t="s">
        <v>198</v>
      </c>
      <c r="B18" s="45">
        <v>56</v>
      </c>
      <c r="C18" s="46"/>
      <c r="D18" s="47" t="s">
        <v>142</v>
      </c>
      <c r="E18" s="45">
        <v>260</v>
      </c>
      <c r="F18" s="46" t="s">
        <v>208</v>
      </c>
    </row>
    <row r="19" spans="1:6">
      <c r="A19" s="60" t="s">
        <v>198</v>
      </c>
      <c r="B19" s="45">
        <v>24</v>
      </c>
      <c r="C19" s="46"/>
      <c r="D19" s="47" t="s">
        <v>142</v>
      </c>
      <c r="E19" s="45">
        <v>600</v>
      </c>
      <c r="F19" s="45"/>
    </row>
    <row r="20" spans="1:6">
      <c r="A20" s="51" t="s">
        <v>199</v>
      </c>
      <c r="B20" s="45">
        <v>24</v>
      </c>
      <c r="C20" s="46" t="s">
        <v>208</v>
      </c>
      <c r="D20" s="47" t="s">
        <v>142</v>
      </c>
      <c r="E20" s="45">
        <v>154</v>
      </c>
      <c r="F20" s="45"/>
    </row>
    <row r="21" spans="1:6">
      <c r="A21" s="51" t="s">
        <v>199</v>
      </c>
      <c r="B21" s="45">
        <v>40</v>
      </c>
      <c r="C21" s="46"/>
      <c r="D21" s="47" t="s">
        <v>142</v>
      </c>
      <c r="E21" s="45">
        <v>18</v>
      </c>
      <c r="F21" s="46" t="s">
        <v>209</v>
      </c>
    </row>
    <row r="22" spans="1:6">
      <c r="A22" s="51" t="s">
        <v>199</v>
      </c>
      <c r="B22" s="45">
        <v>132</v>
      </c>
      <c r="C22" s="46"/>
      <c r="D22" s="47" t="s">
        <v>142</v>
      </c>
      <c r="E22" s="45">
        <v>140</v>
      </c>
      <c r="F22" s="45"/>
    </row>
    <row r="23" spans="1:6">
      <c r="A23" s="51" t="s">
        <v>199</v>
      </c>
      <c r="B23" s="45">
        <v>19</v>
      </c>
      <c r="C23" s="46" t="s">
        <v>209</v>
      </c>
      <c r="D23" s="47" t="s">
        <v>142</v>
      </c>
      <c r="E23" s="45">
        <v>300</v>
      </c>
      <c r="F23" s="45"/>
    </row>
    <row r="24" spans="1:6">
      <c r="A24" s="51" t="s">
        <v>199</v>
      </c>
      <c r="B24" s="45">
        <v>17</v>
      </c>
      <c r="C24" s="46"/>
      <c r="D24" s="49" t="s">
        <v>178</v>
      </c>
      <c r="E24" s="45">
        <v>139</v>
      </c>
      <c r="F24" s="46" t="s">
        <v>210</v>
      </c>
    </row>
    <row r="25" spans="1:6">
      <c r="A25" s="51" t="s">
        <v>199</v>
      </c>
      <c r="B25" s="45">
        <v>26</v>
      </c>
      <c r="C25" s="46"/>
      <c r="D25" s="49" t="s">
        <v>178</v>
      </c>
      <c r="E25" s="45">
        <v>102</v>
      </c>
      <c r="F25" s="46" t="s">
        <v>211</v>
      </c>
    </row>
    <row r="26" spans="1:6">
      <c r="A26" s="51" t="s">
        <v>199</v>
      </c>
      <c r="B26" s="45">
        <v>80</v>
      </c>
      <c r="C26" s="46"/>
      <c r="D26" s="49" t="s">
        <v>178</v>
      </c>
      <c r="E26" s="45">
        <v>597</v>
      </c>
      <c r="F26" s="45"/>
    </row>
    <row r="27" spans="1:6">
      <c r="A27" s="51" t="s">
        <v>199</v>
      </c>
      <c r="B27" s="45">
        <v>200</v>
      </c>
      <c r="C27" s="46"/>
      <c r="D27" s="49" t="s">
        <v>178</v>
      </c>
      <c r="E27" s="45">
        <v>162</v>
      </c>
      <c r="F27" s="46" t="s">
        <v>212</v>
      </c>
    </row>
    <row r="28" spans="1:6">
      <c r="A28" s="51" t="s">
        <v>199</v>
      </c>
      <c r="B28" s="45">
        <v>5</v>
      </c>
      <c r="C28" s="46"/>
      <c r="D28" s="45"/>
      <c r="E28" s="45"/>
      <c r="F28" s="45"/>
    </row>
    <row r="29" spans="1:6">
      <c r="A29" s="47" t="s">
        <v>142</v>
      </c>
      <c r="B29" s="45">
        <v>26</v>
      </c>
      <c r="C29" s="46" t="s">
        <v>210</v>
      </c>
      <c r="D29" s="45"/>
      <c r="E29" s="45"/>
      <c r="F29" s="45"/>
    </row>
    <row r="30" spans="1:6">
      <c r="A30" s="47" t="s">
        <v>142</v>
      </c>
      <c r="B30" s="45">
        <v>1</v>
      </c>
      <c r="C30" s="46"/>
      <c r="D30" s="45"/>
      <c r="E30" s="45"/>
      <c r="F30" s="45"/>
    </row>
    <row r="31" spans="1:6">
      <c r="A31" s="47" t="s">
        <v>142</v>
      </c>
      <c r="B31" s="45">
        <v>64</v>
      </c>
      <c r="C31" s="46" t="s">
        <v>211</v>
      </c>
      <c r="D31" s="45"/>
      <c r="E31" s="45"/>
      <c r="F31" s="45"/>
    </row>
    <row r="32" spans="1:6">
      <c r="A32" s="47" t="s">
        <v>142</v>
      </c>
      <c r="B32" s="45">
        <v>21</v>
      </c>
      <c r="C32" s="46"/>
      <c r="D32" s="45"/>
      <c r="E32" s="45"/>
      <c r="F32" s="45"/>
    </row>
    <row r="33" spans="1:6">
      <c r="A33" s="47" t="s">
        <v>142</v>
      </c>
      <c r="B33" s="45">
        <v>600</v>
      </c>
      <c r="C33" s="46" t="s">
        <v>212</v>
      </c>
      <c r="D33" s="45"/>
      <c r="E33" s="45"/>
      <c r="F33" s="45"/>
    </row>
    <row r="34" spans="1:6">
      <c r="A34" s="47" t="s">
        <v>142</v>
      </c>
      <c r="B34" s="45">
        <v>33</v>
      </c>
      <c r="C34" s="45"/>
      <c r="D34" s="45"/>
      <c r="E34" s="45"/>
      <c r="F34" s="45"/>
    </row>
    <row r="35" spans="1:6">
      <c r="A35" s="47" t="s">
        <v>142</v>
      </c>
      <c r="B35" s="45">
        <v>7</v>
      </c>
      <c r="C35" s="45"/>
      <c r="D35" s="45"/>
      <c r="E35" s="45"/>
      <c r="F35" s="45"/>
    </row>
    <row r="36" spans="1:6">
      <c r="A36" s="47" t="s">
        <v>142</v>
      </c>
      <c r="B36" s="45">
        <v>14</v>
      </c>
      <c r="C36" s="46"/>
      <c r="D36" s="45"/>
      <c r="E36" s="45"/>
      <c r="F36" s="45"/>
    </row>
    <row r="37" spans="1:6">
      <c r="A37" s="47" t="s">
        <v>142</v>
      </c>
      <c r="B37" s="45">
        <v>29</v>
      </c>
      <c r="C37" s="46" t="s">
        <v>213</v>
      </c>
      <c r="D37" s="45"/>
      <c r="E37" s="45"/>
      <c r="F37" s="45"/>
    </row>
    <row r="38" spans="1:6">
      <c r="A38" s="47" t="s">
        <v>142</v>
      </c>
      <c r="B38" s="45">
        <v>187</v>
      </c>
      <c r="C38" s="46"/>
      <c r="D38" s="45"/>
      <c r="E38" s="45"/>
      <c r="F38" s="45"/>
    </row>
    <row r="39" spans="1:6">
      <c r="A39" s="47" t="s">
        <v>142</v>
      </c>
      <c r="B39" s="45">
        <v>115</v>
      </c>
      <c r="C39" s="46" t="s">
        <v>214</v>
      </c>
      <c r="D39" s="45"/>
      <c r="E39" s="45"/>
      <c r="F39" s="45"/>
    </row>
    <row r="40" spans="1:6">
      <c r="A40" s="47" t="s">
        <v>142</v>
      </c>
      <c r="B40" s="45">
        <v>4</v>
      </c>
      <c r="C40" s="46"/>
      <c r="D40" s="45"/>
      <c r="E40" s="45"/>
      <c r="F40" s="45"/>
    </row>
    <row r="41" spans="1:6">
      <c r="A41" s="47" t="s">
        <v>142</v>
      </c>
      <c r="B41" s="45">
        <v>5</v>
      </c>
      <c r="C41" s="46"/>
      <c r="D41" s="45"/>
      <c r="E41" s="45"/>
      <c r="F41" s="45"/>
    </row>
    <row r="42" spans="1:6">
      <c r="A42" s="49" t="s">
        <v>178</v>
      </c>
      <c r="B42" s="45">
        <v>22</v>
      </c>
      <c r="C42" s="46" t="s">
        <v>215</v>
      </c>
      <c r="D42" s="45"/>
      <c r="E42" s="45"/>
      <c r="F42" s="45"/>
    </row>
    <row r="43" spans="1:6">
      <c r="A43" s="49" t="s">
        <v>178</v>
      </c>
      <c r="B43" s="45">
        <v>9</v>
      </c>
      <c r="C43" s="46"/>
      <c r="D43" s="45"/>
      <c r="E43" s="45"/>
      <c r="F43" s="45"/>
    </row>
    <row r="44" spans="1:6">
      <c r="A44" s="49" t="s">
        <v>178</v>
      </c>
      <c r="B44" s="45">
        <v>14</v>
      </c>
      <c r="C44" s="46"/>
      <c r="D44" s="45"/>
      <c r="E44" s="45"/>
      <c r="F44" s="45"/>
    </row>
    <row r="45" spans="1:6">
      <c r="A45" s="49" t="s">
        <v>178</v>
      </c>
      <c r="B45" s="45">
        <v>5</v>
      </c>
      <c r="C45" s="46"/>
      <c r="D45" s="45"/>
      <c r="E45" s="45"/>
      <c r="F45" s="45"/>
    </row>
    <row r="46" spans="1:6">
      <c r="A46" s="49" t="s">
        <v>178</v>
      </c>
      <c r="B46" s="45">
        <v>19</v>
      </c>
      <c r="C46" s="46" t="s">
        <v>216</v>
      </c>
      <c r="D46" s="45"/>
      <c r="E46" s="45"/>
      <c r="F46" s="45"/>
    </row>
    <row r="47" spans="1:6">
      <c r="A47" s="49" t="s">
        <v>178</v>
      </c>
      <c r="B47" s="45">
        <v>7</v>
      </c>
      <c r="C47" s="45"/>
      <c r="D47" s="45"/>
      <c r="E47" s="45"/>
      <c r="F47" s="45"/>
    </row>
    <row r="48" spans="1:6">
      <c r="A48" s="49" t="s">
        <v>178</v>
      </c>
      <c r="B48" s="45">
        <v>7</v>
      </c>
      <c r="C48" s="46"/>
      <c r="D48" s="45"/>
      <c r="E48" s="45"/>
      <c r="F48" s="45"/>
    </row>
    <row r="49" spans="1:6">
      <c r="A49" s="49" t="s">
        <v>178</v>
      </c>
      <c r="B49" s="45">
        <v>14</v>
      </c>
      <c r="C49" s="46" t="s">
        <v>217</v>
      </c>
      <c r="D49" s="45"/>
      <c r="E49" s="45"/>
      <c r="F49" s="45"/>
    </row>
    <row r="50" spans="1:6">
      <c r="A50" s="49" t="s">
        <v>178</v>
      </c>
      <c r="B50" s="45">
        <v>21</v>
      </c>
      <c r="C50" s="45"/>
      <c r="D50" s="45"/>
      <c r="E50" s="45"/>
      <c r="F50" s="45"/>
    </row>
    <row r="51" spans="1:6">
      <c r="A51" s="61" t="s">
        <v>184</v>
      </c>
      <c r="B51" s="45">
        <v>5</v>
      </c>
      <c r="C51" s="46" t="s">
        <v>218</v>
      </c>
      <c r="D51" s="45"/>
      <c r="E51" s="45"/>
      <c r="F51" s="45"/>
    </row>
    <row r="52" spans="1:6">
      <c r="A52" s="61" t="s">
        <v>184</v>
      </c>
      <c r="B52" s="45">
        <v>200</v>
      </c>
      <c r="C52" s="45"/>
      <c r="D52" s="45"/>
      <c r="E52" s="45"/>
      <c r="F52" s="45"/>
    </row>
    <row r="53" spans="1:6">
      <c r="A53" s="61" t="s">
        <v>184</v>
      </c>
      <c r="B53" s="45">
        <v>9</v>
      </c>
      <c r="C53" s="46" t="s">
        <v>219</v>
      </c>
      <c r="D53" s="45"/>
      <c r="E53" s="45"/>
      <c r="F53" s="45"/>
    </row>
    <row r="54" spans="1:6">
      <c r="A54" s="61" t="s">
        <v>184</v>
      </c>
      <c r="B54" s="45">
        <v>26</v>
      </c>
      <c r="C54" s="45"/>
      <c r="D54" s="45"/>
      <c r="E54" s="45"/>
      <c r="F54" s="45"/>
    </row>
    <row r="55" spans="1:6">
      <c r="A55" s="61" t="s">
        <v>184</v>
      </c>
      <c r="B55" s="45">
        <v>31</v>
      </c>
      <c r="C55" s="46" t="s">
        <v>220</v>
      </c>
      <c r="D55" s="45"/>
      <c r="E55" s="45"/>
      <c r="F55" s="45"/>
    </row>
    <row r="56" spans="1:6">
      <c r="A56" s="61" t="s">
        <v>184</v>
      </c>
      <c r="B56" s="45">
        <v>202</v>
      </c>
      <c r="C56" s="45"/>
      <c r="D56" s="45"/>
      <c r="E56" s="45"/>
      <c r="F56" s="45"/>
    </row>
    <row r="57" spans="1:6">
      <c r="A57" s="61" t="s">
        <v>184</v>
      </c>
      <c r="B57" s="45">
        <v>38</v>
      </c>
      <c r="C57" s="45"/>
      <c r="D57" s="45"/>
      <c r="E57" s="45"/>
      <c r="F57" s="45"/>
    </row>
    <row r="58" spans="1:6">
      <c r="A58" s="61" t="s">
        <v>184</v>
      </c>
      <c r="B58" s="45">
        <v>600</v>
      </c>
      <c r="C58" s="46" t="s">
        <v>221</v>
      </c>
      <c r="D58" s="45"/>
      <c r="E58" s="45"/>
      <c r="F58" s="45"/>
    </row>
    <row r="59" spans="1:6">
      <c r="A59" s="61" t="s">
        <v>184</v>
      </c>
      <c r="B59" s="45">
        <v>39</v>
      </c>
      <c r="C59" s="45"/>
      <c r="D59" s="45"/>
      <c r="E59" s="45"/>
      <c r="F59" s="45"/>
    </row>
    <row r="60" spans="1:6">
      <c r="A60" s="61" t="s">
        <v>184</v>
      </c>
      <c r="B60" s="45">
        <v>5</v>
      </c>
      <c r="C60" s="45"/>
      <c r="D60" s="45"/>
      <c r="E60" s="45"/>
      <c r="F60" s="45"/>
    </row>
    <row r="61" spans="1:6">
      <c r="A61" s="45" t="s">
        <v>203</v>
      </c>
      <c r="B61" s="45">
        <v>73.448275862068968</v>
      </c>
      <c r="C61" s="45"/>
      <c r="D61" s="45"/>
      <c r="E61" s="45">
        <v>314.12</v>
      </c>
      <c r="F61" s="45"/>
    </row>
    <row r="62" spans="1:6">
      <c r="A62" s="45" t="s">
        <v>190</v>
      </c>
      <c r="B62" s="45">
        <v>136.30540687861071</v>
      </c>
      <c r="C62" s="45"/>
      <c r="D62" s="45"/>
      <c r="E62" s="45">
        <v>229.61495305547214</v>
      </c>
      <c r="F62" s="45"/>
    </row>
    <row r="63" spans="1:6">
      <c r="A63" s="45" t="s">
        <v>95</v>
      </c>
      <c r="B63" s="45">
        <v>17.897776756723463</v>
      </c>
      <c r="C63" s="45"/>
      <c r="D63" s="45"/>
      <c r="E63" s="45">
        <v>45.922990611094427</v>
      </c>
      <c r="F63" s="45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81"/>
  <sheetViews>
    <sheetView workbookViewId="0">
      <selection activeCell="E20" sqref="E20"/>
    </sheetView>
  </sheetViews>
  <sheetFormatPr defaultColWidth="9" defaultRowHeight="15"/>
  <cols>
    <col min="1" max="1" width="15.140625" customWidth="1"/>
    <col min="2" max="2" width="15.5703125" style="1" customWidth="1"/>
    <col min="3" max="3" width="17.7109375" style="1" customWidth="1"/>
    <col min="4" max="4" width="17.7109375" style="2" customWidth="1"/>
    <col min="5" max="5" width="9" style="1"/>
    <col min="6" max="7" width="18.5703125" style="3" customWidth="1"/>
  </cols>
  <sheetData>
    <row r="1" spans="1:7" ht="60.95" customHeight="1">
      <c r="A1" s="1" t="s">
        <v>0</v>
      </c>
      <c r="B1" s="70" t="s">
        <v>124</v>
      </c>
      <c r="C1" s="70"/>
      <c r="D1" s="5"/>
      <c r="E1" s="6"/>
      <c r="F1" s="70" t="s">
        <v>124</v>
      </c>
      <c r="G1" s="70"/>
    </row>
    <row r="2" spans="1:7" ht="20.100000000000001" customHeight="1">
      <c r="B2" s="4" t="s">
        <v>125</v>
      </c>
      <c r="C2" s="4" t="s">
        <v>126</v>
      </c>
      <c r="D2" s="5"/>
      <c r="E2" s="6"/>
      <c r="F2" s="4" t="s">
        <v>125</v>
      </c>
      <c r="G2" s="4" t="s">
        <v>126</v>
      </c>
    </row>
    <row r="3" spans="1:7">
      <c r="B3" s="7">
        <v>35.461779999999997</v>
      </c>
      <c r="C3" s="7">
        <v>73.72045</v>
      </c>
      <c r="D3" s="8"/>
      <c r="E3" s="6" t="s">
        <v>77</v>
      </c>
      <c r="F3" s="6" t="s">
        <v>127</v>
      </c>
      <c r="G3" s="6" t="s">
        <v>128</v>
      </c>
    </row>
    <row r="4" spans="1:7">
      <c r="B4" s="7">
        <v>41.629739999999998</v>
      </c>
      <c r="C4" s="7">
        <v>149.80179999999999</v>
      </c>
      <c r="D4" s="8"/>
      <c r="E4" s="6" t="s">
        <v>96</v>
      </c>
      <c r="F4" s="6">
        <v>76</v>
      </c>
      <c r="G4" s="6">
        <v>79</v>
      </c>
    </row>
    <row r="5" spans="1:7">
      <c r="B5" s="7">
        <v>79.475539999999995</v>
      </c>
      <c r="C5" s="7">
        <v>90.636629999999997</v>
      </c>
      <c r="D5" s="8"/>
      <c r="E5" s="6" t="s">
        <v>102</v>
      </c>
      <c r="F5" s="69" t="s">
        <v>129</v>
      </c>
      <c r="G5" s="69"/>
    </row>
    <row r="6" spans="1:7">
      <c r="B6" s="7">
        <v>51.409970000000001</v>
      </c>
      <c r="C6" s="7">
        <v>143.24879999999999</v>
      </c>
      <c r="D6" s="8"/>
    </row>
    <row r="7" spans="1:7">
      <c r="B7" s="7">
        <v>79.020409999999998</v>
      </c>
      <c r="C7" s="7">
        <v>122.33369999999999</v>
      </c>
      <c r="D7" s="8"/>
    </row>
    <row r="8" spans="1:7">
      <c r="B8" s="7">
        <v>53.562550000000002</v>
      </c>
      <c r="C8" s="7">
        <v>110.22329999999999</v>
      </c>
      <c r="D8" s="8"/>
      <c r="F8" s="9" t="s">
        <v>23</v>
      </c>
    </row>
    <row r="9" spans="1:7">
      <c r="B9" s="7">
        <v>56.721350000000001</v>
      </c>
      <c r="C9" s="7">
        <v>166.982</v>
      </c>
      <c r="D9" s="8"/>
      <c r="F9" s="10" t="s">
        <v>24</v>
      </c>
    </row>
    <row r="10" spans="1:7">
      <c r="B10" s="7">
        <v>32.601570000000002</v>
      </c>
      <c r="C10" s="7">
        <v>117.2264</v>
      </c>
      <c r="D10" s="8"/>
      <c r="F10" s="11" t="s">
        <v>25</v>
      </c>
    </row>
    <row r="11" spans="1:7">
      <c r="B11" s="7">
        <v>66.750799999999998</v>
      </c>
      <c r="C11" s="7">
        <v>226.39340000000001</v>
      </c>
      <c r="D11" s="8"/>
    </row>
    <row r="12" spans="1:7">
      <c r="B12" s="7">
        <v>42.118639999999999</v>
      </c>
      <c r="C12" s="7">
        <v>104.5702</v>
      </c>
      <c r="D12" s="8"/>
    </row>
    <row r="13" spans="1:7">
      <c r="B13" s="7">
        <v>47.545180000000002</v>
      </c>
      <c r="C13" s="7">
        <v>88.423450000000003</v>
      </c>
      <c r="D13" s="8"/>
    </row>
    <row r="14" spans="1:7">
      <c r="B14" s="7">
        <v>77.656279999999995</v>
      </c>
      <c r="C14" s="7">
        <v>72.449259999999995</v>
      </c>
      <c r="D14" s="8"/>
    </row>
    <row r="15" spans="1:7">
      <c r="B15" s="7">
        <v>51.622010000000003</v>
      </c>
      <c r="C15" s="7">
        <v>108.3528</v>
      </c>
      <c r="D15" s="8"/>
    </row>
    <row r="16" spans="1:7">
      <c r="B16" s="7">
        <v>81.177260000000004</v>
      </c>
      <c r="C16" s="7">
        <v>171.95660000000001</v>
      </c>
      <c r="D16" s="8"/>
    </row>
    <row r="17" spans="2:4">
      <c r="B17" s="7">
        <v>138.26390000000001</v>
      </c>
      <c r="C17" s="7">
        <v>91.209649999999996</v>
      </c>
      <c r="D17" s="8"/>
    </row>
    <row r="18" spans="2:4">
      <c r="B18" s="7">
        <v>51.574460000000002</v>
      </c>
      <c r="C18" s="7">
        <v>149.2422</v>
      </c>
      <c r="D18" s="8"/>
    </row>
    <row r="19" spans="2:4">
      <c r="B19" s="7">
        <v>85.044989999999999</v>
      </c>
      <c r="C19" s="7">
        <v>273.25069999999999</v>
      </c>
      <c r="D19" s="8"/>
    </row>
    <row r="20" spans="2:4">
      <c r="B20" s="7">
        <v>62.919269999999997</v>
      </c>
      <c r="C20" s="7">
        <v>37.471380000000003</v>
      </c>
      <c r="D20" s="8"/>
    </row>
    <row r="21" spans="2:4">
      <c r="B21" s="7">
        <v>34.817619999999998</v>
      </c>
      <c r="C21" s="7">
        <v>147.25020000000001</v>
      </c>
      <c r="D21" s="8"/>
    </row>
    <row r="22" spans="2:4">
      <c r="B22" s="7">
        <v>19.366720000000001</v>
      </c>
      <c r="C22" s="7">
        <v>158.92250000000001</v>
      </c>
      <c r="D22" s="8"/>
    </row>
    <row r="23" spans="2:4">
      <c r="B23" s="7">
        <v>25.295159999999999</v>
      </c>
      <c r="C23" s="7">
        <v>147.62989999999999</v>
      </c>
      <c r="D23" s="8"/>
    </row>
    <row r="24" spans="2:4">
      <c r="B24" s="7">
        <v>34.419069999999998</v>
      </c>
      <c r="C24" s="7">
        <v>202.4385</v>
      </c>
      <c r="D24" s="8"/>
    </row>
    <row r="25" spans="2:4">
      <c r="B25" s="7">
        <v>43.322989999999997</v>
      </c>
      <c r="C25" s="7">
        <v>115.2266</v>
      </c>
      <c r="D25" s="8"/>
    </row>
    <row r="26" spans="2:4">
      <c r="B26" s="7">
        <v>23.46153</v>
      </c>
      <c r="C26" s="7">
        <v>100.7636</v>
      </c>
      <c r="D26" s="8"/>
    </row>
    <row r="27" spans="2:4">
      <c r="B27" s="7">
        <v>28.657319999999999</v>
      </c>
      <c r="C27" s="7">
        <v>58.021509999999999</v>
      </c>
      <c r="D27" s="8"/>
    </row>
    <row r="28" spans="2:4">
      <c r="B28" s="12">
        <v>80.004999999999995</v>
      </c>
      <c r="C28" s="7">
        <v>69.854510000000005</v>
      </c>
      <c r="D28" s="8"/>
    </row>
    <row r="29" spans="2:4">
      <c r="B29" s="12">
        <v>84.929019999999994</v>
      </c>
      <c r="C29" s="7">
        <v>47.638689999999997</v>
      </c>
      <c r="D29" s="8"/>
    </row>
    <row r="30" spans="2:4">
      <c r="B30" s="12">
        <v>67.82347</v>
      </c>
      <c r="C30" s="12">
        <v>178.10120000000001</v>
      </c>
      <c r="D30" s="8"/>
    </row>
    <row r="31" spans="2:4">
      <c r="B31" s="12">
        <v>54.020040000000002</v>
      </c>
      <c r="C31" s="12">
        <v>178.18870000000001</v>
      </c>
      <c r="D31" s="8"/>
    </row>
    <row r="32" spans="2:4">
      <c r="B32" s="12">
        <v>41.444420000000001</v>
      </c>
      <c r="C32" s="12">
        <v>59.796500000000002</v>
      </c>
      <c r="D32" s="8"/>
    </row>
    <row r="33" spans="2:4">
      <c r="B33" s="12">
        <v>23.55517</v>
      </c>
      <c r="C33" s="12">
        <v>155.49850000000001</v>
      </c>
      <c r="D33" s="8"/>
    </row>
    <row r="34" spans="2:4">
      <c r="B34" s="12">
        <v>49.38823</v>
      </c>
      <c r="C34" s="12">
        <v>141.6833</v>
      </c>
      <c r="D34" s="8"/>
    </row>
    <row r="35" spans="2:4">
      <c r="B35" s="12">
        <v>37.543109999999999</v>
      </c>
      <c r="C35" s="12">
        <v>213.81</v>
      </c>
      <c r="D35" s="8"/>
    </row>
    <row r="36" spans="2:4">
      <c r="B36" s="12">
        <v>46.348439999999997</v>
      </c>
      <c r="C36" s="12">
        <v>116.40900000000001</v>
      </c>
      <c r="D36" s="8"/>
    </row>
    <row r="37" spans="2:4">
      <c r="B37" s="12">
        <v>39.473109999999998</v>
      </c>
      <c r="C37" s="12">
        <v>285.92649999999998</v>
      </c>
      <c r="D37" s="8"/>
    </row>
    <row r="38" spans="2:4">
      <c r="B38" s="12">
        <v>58.815550000000002</v>
      </c>
      <c r="C38" s="12">
        <v>81.778210000000001</v>
      </c>
      <c r="D38" s="8"/>
    </row>
    <row r="39" spans="2:4">
      <c r="B39" s="12">
        <v>122.8368</v>
      </c>
      <c r="C39" s="12">
        <v>90.386790000000005</v>
      </c>
      <c r="D39" s="8"/>
    </row>
    <row r="40" spans="2:4">
      <c r="B40" s="12">
        <v>57.696420000000003</v>
      </c>
      <c r="C40" s="12">
        <v>56.352600000000002</v>
      </c>
      <c r="D40" s="8"/>
    </row>
    <row r="41" spans="2:4">
      <c r="B41" s="12">
        <v>124.84480000000001</v>
      </c>
      <c r="C41" s="12">
        <v>61.38355</v>
      </c>
      <c r="D41" s="8"/>
    </row>
    <row r="42" spans="2:4">
      <c r="B42" s="12">
        <v>48.323720000000002</v>
      </c>
      <c r="C42" s="12">
        <v>127.5042</v>
      </c>
      <c r="D42" s="8"/>
    </row>
    <row r="43" spans="2:4">
      <c r="B43" s="12">
        <v>45.912590000000002</v>
      </c>
      <c r="C43" s="12">
        <v>86.211830000000006</v>
      </c>
      <c r="D43" s="8"/>
    </row>
    <row r="44" spans="2:4">
      <c r="B44" s="12">
        <v>74.710080000000005</v>
      </c>
      <c r="C44" s="12">
        <v>149.3854</v>
      </c>
      <c r="D44" s="8"/>
    </row>
    <row r="45" spans="2:4">
      <c r="B45" s="12">
        <v>64.672049999999999</v>
      </c>
      <c r="C45" s="12">
        <v>199.696</v>
      </c>
      <c r="D45" s="8"/>
    </row>
    <row r="46" spans="2:4">
      <c r="B46" s="12">
        <v>64.464920000000006</v>
      </c>
      <c r="C46" s="12">
        <v>132.33850000000001</v>
      </c>
      <c r="D46" s="8"/>
    </row>
    <row r="47" spans="2:4">
      <c r="B47" s="12">
        <v>115.7748</v>
      </c>
      <c r="C47" s="12">
        <v>112.1934</v>
      </c>
      <c r="D47" s="8"/>
    </row>
    <row r="48" spans="2:4">
      <c r="B48" s="12">
        <v>72.825879999999998</v>
      </c>
      <c r="C48" s="12">
        <v>224.5154</v>
      </c>
      <c r="D48" s="8"/>
    </row>
    <row r="49" spans="2:4">
      <c r="B49" s="12">
        <v>98.849450000000004</v>
      </c>
      <c r="C49" s="12">
        <v>64.472669999999994</v>
      </c>
      <c r="D49" s="8"/>
    </row>
    <row r="50" spans="2:4">
      <c r="B50" s="12">
        <v>23.395530000000001</v>
      </c>
      <c r="C50" s="12">
        <v>131.82589999999999</v>
      </c>
      <c r="D50" s="8"/>
    </row>
    <row r="51" spans="2:4">
      <c r="B51" s="12">
        <v>86.075689999999994</v>
      </c>
      <c r="C51" s="12">
        <v>269.81079999999997</v>
      </c>
      <c r="D51" s="8"/>
    </row>
    <row r="52" spans="2:4">
      <c r="B52" s="13">
        <v>26.488880000000002</v>
      </c>
      <c r="C52" s="12">
        <v>93.854929999999996</v>
      </c>
      <c r="D52" s="8"/>
    </row>
    <row r="53" spans="2:4">
      <c r="B53" s="13">
        <v>32.833240000000004</v>
      </c>
      <c r="C53" s="12">
        <v>82.319540000000003</v>
      </c>
      <c r="D53" s="8"/>
    </row>
    <row r="54" spans="2:4">
      <c r="B54" s="13">
        <v>51.409950000000002</v>
      </c>
      <c r="C54" s="12">
        <v>127.4641</v>
      </c>
      <c r="D54" s="8"/>
    </row>
    <row r="55" spans="2:4">
      <c r="B55" s="13">
        <v>43.42624</v>
      </c>
      <c r="C55" s="13">
        <v>103.7394</v>
      </c>
      <c r="D55" s="8"/>
    </row>
    <row r="56" spans="2:4">
      <c r="B56" s="13">
        <v>45.432789999999997</v>
      </c>
      <c r="C56" s="13">
        <v>173.00559999999999</v>
      </c>
      <c r="D56" s="8"/>
    </row>
    <row r="57" spans="2:4">
      <c r="B57" s="13">
        <v>25.85023</v>
      </c>
      <c r="C57" s="13">
        <v>256.78469999999999</v>
      </c>
      <c r="D57" s="8"/>
    </row>
    <row r="58" spans="2:4">
      <c r="B58" s="13">
        <v>28.03266</v>
      </c>
      <c r="C58" s="13">
        <v>218.8142</v>
      </c>
      <c r="D58" s="8"/>
    </row>
    <row r="59" spans="2:4">
      <c r="B59" s="13">
        <v>22.930420000000002</v>
      </c>
      <c r="C59" s="13">
        <v>51.629989999999999</v>
      </c>
      <c r="D59" s="8"/>
    </row>
    <row r="60" spans="2:4">
      <c r="B60" s="13">
        <v>32.580359999999999</v>
      </c>
      <c r="C60" s="13">
        <v>79.072019999999995</v>
      </c>
      <c r="D60" s="8"/>
    </row>
    <row r="61" spans="2:4">
      <c r="B61" s="13">
        <v>42.547969999999999</v>
      </c>
      <c r="C61" s="13">
        <v>73.016409999999993</v>
      </c>
      <c r="D61" s="8"/>
    </row>
    <row r="62" spans="2:4">
      <c r="B62" s="13">
        <v>30.525480000000002</v>
      </c>
      <c r="C62" s="13">
        <v>77.602580000000003</v>
      </c>
      <c r="D62" s="8"/>
    </row>
    <row r="63" spans="2:4">
      <c r="B63" s="13">
        <v>28.337910000000001</v>
      </c>
      <c r="C63" s="13">
        <v>42.864910000000002</v>
      </c>
      <c r="D63" s="8"/>
    </row>
    <row r="64" spans="2:4">
      <c r="B64" s="13">
        <v>96.318389999999994</v>
      </c>
      <c r="C64" s="13">
        <v>239.44460000000001</v>
      </c>
      <c r="D64" s="8"/>
    </row>
    <row r="65" spans="2:4">
      <c r="B65" s="13">
        <v>49.96913</v>
      </c>
      <c r="C65" s="13">
        <v>19.734020000000001</v>
      </c>
      <c r="D65" s="8"/>
    </row>
    <row r="66" spans="2:4">
      <c r="B66" s="13">
        <v>84.267390000000006</v>
      </c>
      <c r="C66" s="13">
        <v>93.410499999999999</v>
      </c>
      <c r="D66" s="8"/>
    </row>
    <row r="67" spans="2:4">
      <c r="B67" s="13">
        <v>44.744309999999999</v>
      </c>
      <c r="C67" s="13">
        <v>73.737170000000006</v>
      </c>
      <c r="D67" s="8"/>
    </row>
    <row r="68" spans="2:4">
      <c r="B68" s="13">
        <v>25.976870000000002</v>
      </c>
      <c r="C68" s="13">
        <v>180.1559</v>
      </c>
      <c r="D68" s="8"/>
    </row>
    <row r="69" spans="2:4">
      <c r="B69" s="13">
        <v>32.56747</v>
      </c>
      <c r="C69" s="13">
        <v>98.782129999999995</v>
      </c>
      <c r="D69" s="8"/>
    </row>
    <row r="70" spans="2:4">
      <c r="B70" s="13">
        <v>34.650010000000002</v>
      </c>
      <c r="C70" s="13">
        <v>191.2636</v>
      </c>
      <c r="D70" s="8"/>
    </row>
    <row r="71" spans="2:4">
      <c r="B71" s="13">
        <v>28.73781</v>
      </c>
      <c r="C71" s="13">
        <v>153.238</v>
      </c>
      <c r="D71" s="8"/>
    </row>
    <row r="72" spans="2:4">
      <c r="B72" s="13">
        <v>20.73226</v>
      </c>
      <c r="C72" s="13">
        <v>111.40689999999999</v>
      </c>
      <c r="D72" s="8"/>
    </row>
    <row r="73" spans="2:4">
      <c r="B73" s="13">
        <v>25.223369999999999</v>
      </c>
      <c r="C73" s="13">
        <v>225.45769999999999</v>
      </c>
      <c r="D73" s="8"/>
    </row>
    <row r="74" spans="2:4">
      <c r="B74" s="13">
        <v>23.252120000000001</v>
      </c>
      <c r="C74" s="13">
        <v>133.33320000000001</v>
      </c>
      <c r="D74" s="8"/>
    </row>
    <row r="75" spans="2:4">
      <c r="B75" s="13">
        <v>32.46564</v>
      </c>
      <c r="C75" s="13">
        <v>61.153619999999997</v>
      </c>
      <c r="D75" s="8"/>
    </row>
    <row r="76" spans="2:4">
      <c r="B76" s="13">
        <v>21.434239999999999</v>
      </c>
      <c r="C76" s="13">
        <v>93.065979999999996</v>
      </c>
      <c r="D76" s="8"/>
    </row>
    <row r="77" spans="2:4">
      <c r="B77" s="13">
        <v>19.66816</v>
      </c>
      <c r="C77" s="13">
        <v>153.68610000000001</v>
      </c>
      <c r="D77" s="8"/>
    </row>
    <row r="78" spans="2:4">
      <c r="B78" s="13">
        <v>40.644660000000002</v>
      </c>
      <c r="C78" s="13">
        <v>209.01779999999999</v>
      </c>
      <c r="D78" s="8"/>
    </row>
    <row r="79" spans="2:4">
      <c r="B79" s="14"/>
      <c r="C79" s="13">
        <v>194.8879</v>
      </c>
      <c r="D79" s="8"/>
    </row>
    <row r="80" spans="2:4">
      <c r="B80" s="14"/>
      <c r="C80" s="13">
        <v>99.888170000000002</v>
      </c>
      <c r="D80" s="8"/>
    </row>
    <row r="81" spans="2:4">
      <c r="B81" s="14"/>
      <c r="C81" s="13">
        <v>102.42400000000001</v>
      </c>
      <c r="D81" s="8"/>
    </row>
  </sheetData>
  <mergeCells count="3">
    <mergeCell ref="B1:C1"/>
    <mergeCell ref="F1:G1"/>
    <mergeCell ref="F5:G5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7"/>
  <sheetViews>
    <sheetView workbookViewId="0">
      <selection activeCell="A16" sqref="A16"/>
    </sheetView>
  </sheetViews>
  <sheetFormatPr defaultColWidth="9" defaultRowHeight="15"/>
  <cols>
    <col min="1" max="1" width="13.7109375" customWidth="1"/>
    <col min="2" max="2" width="24.42578125" style="22" customWidth="1"/>
    <col min="3" max="6" width="15.5703125" style="22" customWidth="1"/>
    <col min="8" max="11" width="12.85546875" style="22"/>
  </cols>
  <sheetData>
    <row r="1" spans="1:11">
      <c r="A1" s="15" t="s">
        <v>0</v>
      </c>
    </row>
    <row r="2" spans="1:11">
      <c r="A2" s="70" t="s">
        <v>5</v>
      </c>
      <c r="B2" s="70" t="s">
        <v>6</v>
      </c>
      <c r="C2" s="69" t="s">
        <v>7</v>
      </c>
      <c r="D2" s="69"/>
      <c r="E2" s="69"/>
      <c r="F2" s="69"/>
      <c r="G2" s="15"/>
      <c r="H2" s="69" t="s">
        <v>8</v>
      </c>
      <c r="I2" s="69"/>
      <c r="J2" s="69"/>
      <c r="K2" s="69"/>
    </row>
    <row r="3" spans="1:11">
      <c r="A3" s="70"/>
      <c r="B3" s="70"/>
      <c r="C3" s="6" t="s">
        <v>9</v>
      </c>
      <c r="D3" s="6" t="s">
        <v>10</v>
      </c>
      <c r="E3" s="6" t="s">
        <v>11</v>
      </c>
      <c r="F3" s="6" t="s">
        <v>12</v>
      </c>
      <c r="G3" s="15"/>
      <c r="H3" s="6" t="s">
        <v>9</v>
      </c>
      <c r="I3" s="6" t="s">
        <v>10</v>
      </c>
      <c r="J3" s="6" t="s">
        <v>11</v>
      </c>
      <c r="K3" s="6" t="s">
        <v>12</v>
      </c>
    </row>
    <row r="4" spans="1:11">
      <c r="A4" s="17" t="s">
        <v>13</v>
      </c>
      <c r="B4" s="6">
        <v>21</v>
      </c>
      <c r="C4" s="6">
        <v>15</v>
      </c>
      <c r="D4" s="6">
        <v>1</v>
      </c>
      <c r="E4" s="6">
        <v>0</v>
      </c>
      <c r="F4" s="6">
        <v>5</v>
      </c>
      <c r="G4" s="15"/>
      <c r="H4" s="6">
        <v>71.428571428571402</v>
      </c>
      <c r="I4" s="6">
        <v>4.7619047619047601</v>
      </c>
      <c r="J4" s="6">
        <v>0</v>
      </c>
      <c r="K4" s="6">
        <v>23.8095238095238</v>
      </c>
    </row>
    <row r="5" spans="1:11">
      <c r="A5" s="17" t="s">
        <v>14</v>
      </c>
      <c r="B5" s="6">
        <v>25</v>
      </c>
      <c r="C5" s="6">
        <v>18</v>
      </c>
      <c r="D5" s="6">
        <v>0</v>
      </c>
      <c r="E5" s="6">
        <v>0</v>
      </c>
      <c r="F5" s="6">
        <v>7</v>
      </c>
      <c r="G5" s="15"/>
      <c r="H5" s="6">
        <v>72</v>
      </c>
      <c r="I5" s="6">
        <v>0</v>
      </c>
      <c r="J5" s="6">
        <v>0</v>
      </c>
      <c r="K5" s="6">
        <v>28</v>
      </c>
    </row>
    <row r="6" spans="1:11">
      <c r="A6" s="17" t="s">
        <v>15</v>
      </c>
      <c r="B6" s="6">
        <v>45</v>
      </c>
      <c r="C6" s="6">
        <v>34</v>
      </c>
      <c r="D6" s="6">
        <v>4</v>
      </c>
      <c r="E6" s="6">
        <v>0</v>
      </c>
      <c r="F6" s="6">
        <v>7</v>
      </c>
      <c r="G6" s="15"/>
      <c r="H6" s="6">
        <v>75.5555555555556</v>
      </c>
      <c r="I6" s="6">
        <v>8.8888888888888893</v>
      </c>
      <c r="J6" s="6">
        <v>0</v>
      </c>
      <c r="K6" s="6">
        <v>15.5555555555556</v>
      </c>
    </row>
    <row r="7" spans="1:11">
      <c r="A7" s="17" t="s">
        <v>16</v>
      </c>
      <c r="B7" s="6">
        <v>12</v>
      </c>
      <c r="C7" s="6">
        <v>8</v>
      </c>
      <c r="D7" s="6">
        <v>1</v>
      </c>
      <c r="E7" s="6">
        <v>0</v>
      </c>
      <c r="F7" s="6">
        <v>3</v>
      </c>
      <c r="G7" s="15"/>
      <c r="H7" s="6">
        <v>66.6666666666667</v>
      </c>
      <c r="I7" s="6">
        <v>8.3333333333333304</v>
      </c>
      <c r="J7" s="6">
        <v>0</v>
      </c>
      <c r="K7" s="6">
        <v>25</v>
      </c>
    </row>
    <row r="8" spans="1:11">
      <c r="A8" s="18" t="s">
        <v>17</v>
      </c>
      <c r="B8" s="6">
        <v>42</v>
      </c>
      <c r="C8" s="6">
        <v>34</v>
      </c>
      <c r="D8" s="6">
        <v>0</v>
      </c>
      <c r="E8" s="6">
        <v>0</v>
      </c>
      <c r="F8" s="6">
        <v>8</v>
      </c>
      <c r="G8" s="15"/>
      <c r="H8" s="6">
        <v>80.952380952380906</v>
      </c>
      <c r="I8" s="6">
        <v>0</v>
      </c>
      <c r="J8" s="6">
        <v>0</v>
      </c>
      <c r="K8" s="6">
        <v>19.047619047619001</v>
      </c>
    </row>
    <row r="9" spans="1:11">
      <c r="A9" s="18" t="s">
        <v>18</v>
      </c>
      <c r="B9" s="6">
        <v>13</v>
      </c>
      <c r="C9" s="6">
        <v>7</v>
      </c>
      <c r="D9" s="6">
        <v>0</v>
      </c>
      <c r="E9" s="6">
        <v>3</v>
      </c>
      <c r="F9" s="6">
        <v>3</v>
      </c>
      <c r="G9" s="15"/>
      <c r="H9" s="6">
        <v>53.846153846153797</v>
      </c>
      <c r="I9" s="6">
        <v>0</v>
      </c>
      <c r="J9" s="6">
        <v>23.076923076923102</v>
      </c>
      <c r="K9" s="6">
        <v>23.076923076923102</v>
      </c>
    </row>
    <row r="10" spans="1:11">
      <c r="A10" s="20" t="s">
        <v>19</v>
      </c>
      <c r="B10" s="6">
        <v>13</v>
      </c>
      <c r="C10" s="6">
        <v>11</v>
      </c>
      <c r="D10" s="6">
        <v>0</v>
      </c>
      <c r="E10" s="6">
        <v>0</v>
      </c>
      <c r="F10" s="6">
        <v>2</v>
      </c>
      <c r="G10" s="15"/>
      <c r="H10" s="6">
        <v>84.615384615384599</v>
      </c>
      <c r="I10" s="6">
        <v>0</v>
      </c>
      <c r="J10" s="6">
        <v>0</v>
      </c>
      <c r="K10" s="6">
        <v>15.384615384615399</v>
      </c>
    </row>
    <row r="11" spans="1:11">
      <c r="A11" s="20" t="s">
        <v>20</v>
      </c>
      <c r="B11" s="6">
        <v>41</v>
      </c>
      <c r="C11" s="6">
        <v>33</v>
      </c>
      <c r="D11" s="6">
        <v>0</v>
      </c>
      <c r="E11" s="6">
        <v>0</v>
      </c>
      <c r="F11" s="6">
        <v>8</v>
      </c>
      <c r="G11" s="15"/>
      <c r="H11" s="6">
        <v>80.487804878048806</v>
      </c>
      <c r="I11" s="6">
        <v>0</v>
      </c>
      <c r="J11" s="6">
        <v>0</v>
      </c>
      <c r="K11" s="6">
        <v>19.512195121951201</v>
      </c>
    </row>
    <row r="12" spans="1:11">
      <c r="A12" s="20" t="s">
        <v>21</v>
      </c>
      <c r="B12" s="6">
        <v>28</v>
      </c>
      <c r="C12" s="6">
        <v>25</v>
      </c>
      <c r="D12" s="6">
        <v>0</v>
      </c>
      <c r="E12" s="6">
        <v>0</v>
      </c>
      <c r="F12" s="6">
        <v>3</v>
      </c>
      <c r="G12" s="15"/>
      <c r="H12" s="6">
        <v>89.285714285714306</v>
      </c>
      <c r="I12" s="6">
        <v>0</v>
      </c>
      <c r="J12" s="6">
        <v>0</v>
      </c>
      <c r="K12" s="6">
        <v>10.714285714285699</v>
      </c>
    </row>
    <row r="13" spans="1:11">
      <c r="A13" s="20" t="s">
        <v>22</v>
      </c>
      <c r="B13" s="6">
        <v>12</v>
      </c>
      <c r="C13" s="6">
        <v>10</v>
      </c>
      <c r="D13" s="6">
        <v>0</v>
      </c>
      <c r="E13" s="6">
        <v>0</v>
      </c>
      <c r="F13" s="6">
        <v>2</v>
      </c>
      <c r="G13" s="15"/>
      <c r="H13" s="6">
        <v>83.3333333333333</v>
      </c>
      <c r="I13" s="6">
        <v>0</v>
      </c>
      <c r="J13" s="6">
        <v>0</v>
      </c>
      <c r="K13" s="6">
        <v>16.6666666666667</v>
      </c>
    </row>
    <row r="14" spans="1:11">
      <c r="H14" s="42"/>
      <c r="I14" s="42"/>
      <c r="J14" s="42"/>
      <c r="K14" s="42"/>
    </row>
    <row r="15" spans="1:11">
      <c r="A15" s="9" t="s">
        <v>23</v>
      </c>
    </row>
    <row r="16" spans="1:11">
      <c r="A16" s="10" t="s">
        <v>24</v>
      </c>
    </row>
    <row r="17" spans="1:1">
      <c r="A17" s="11" t="s">
        <v>25</v>
      </c>
    </row>
  </sheetData>
  <mergeCells count="4">
    <mergeCell ref="C2:F2"/>
    <mergeCell ref="H2:K2"/>
    <mergeCell ref="A2:A3"/>
    <mergeCell ref="B2:B3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A165D-2469-474F-9EDE-1242108DECFD}">
  <dimension ref="B1:H61"/>
  <sheetViews>
    <sheetView workbookViewId="0">
      <selection activeCell="D1" sqref="D1"/>
    </sheetView>
  </sheetViews>
  <sheetFormatPr defaultRowHeight="15"/>
  <cols>
    <col min="2" max="2" width="21.140625" customWidth="1"/>
    <col min="3" max="3" width="23.140625" customWidth="1"/>
    <col min="4" max="4" width="21.5703125" customWidth="1"/>
    <col min="5" max="5" width="16.140625" customWidth="1"/>
    <col min="6" max="6" width="9.5703125" customWidth="1"/>
    <col min="8" max="8" width="14.42578125" customWidth="1"/>
  </cols>
  <sheetData>
    <row r="1" spans="2:8">
      <c r="B1" s="49" t="s">
        <v>137</v>
      </c>
      <c r="C1" s="51" t="s">
        <v>138</v>
      </c>
      <c r="D1" s="47" t="s">
        <v>142</v>
      </c>
      <c r="E1" s="47"/>
      <c r="F1" s="45"/>
      <c r="G1" s="45"/>
      <c r="H1" s="45"/>
    </row>
    <row r="2" spans="2:8">
      <c r="B2" s="49" t="s">
        <v>133</v>
      </c>
      <c r="C2" s="51" t="s">
        <v>134</v>
      </c>
      <c r="D2" s="47" t="s">
        <v>135</v>
      </c>
      <c r="E2" s="47" t="s">
        <v>136</v>
      </c>
      <c r="F2" s="45"/>
      <c r="G2" s="45"/>
      <c r="H2" s="45"/>
    </row>
    <row r="3" spans="2:8">
      <c r="B3" s="50" t="s">
        <v>139</v>
      </c>
      <c r="C3" s="52" t="s">
        <v>140</v>
      </c>
      <c r="D3" s="48" t="s">
        <v>141</v>
      </c>
      <c r="E3" s="48" t="s">
        <v>143</v>
      </c>
      <c r="F3" s="46" t="s">
        <v>130</v>
      </c>
      <c r="G3" s="46" t="s">
        <v>131</v>
      </c>
      <c r="H3" s="46" t="s">
        <v>132</v>
      </c>
    </row>
    <row r="4" spans="2:8">
      <c r="B4" s="50">
        <v>1.8935551500000001</v>
      </c>
      <c r="C4" s="52">
        <v>1.935483871</v>
      </c>
      <c r="D4" s="48">
        <v>1.500596453</v>
      </c>
      <c r="E4" s="48">
        <v>1.627343242</v>
      </c>
      <c r="F4" s="46">
        <v>1.739244679</v>
      </c>
      <c r="G4" s="46">
        <v>0.20959997599999999</v>
      </c>
      <c r="H4" s="46">
        <v>0.104799988</v>
      </c>
    </row>
    <row r="5" spans="2:8">
      <c r="B5" s="50">
        <v>1.7982626020000001</v>
      </c>
      <c r="C5" s="52">
        <v>1.2325581400000001</v>
      </c>
      <c r="D5" s="48">
        <v>1.3679679789999999</v>
      </c>
      <c r="E5" s="48">
        <v>2.2328663089999998</v>
      </c>
      <c r="F5" s="46">
        <v>1.657913757</v>
      </c>
      <c r="G5" s="46">
        <v>0.45286649600000001</v>
      </c>
      <c r="H5" s="46">
        <v>0.226433248</v>
      </c>
    </row>
    <row r="6" spans="2:8">
      <c r="B6" s="50">
        <v>1.6783171530000001</v>
      </c>
      <c r="C6" s="52">
        <v>1.9310344829999999</v>
      </c>
      <c r="D6" s="48">
        <v>1.071974907</v>
      </c>
      <c r="E6" s="48">
        <v>1.551652858</v>
      </c>
      <c r="F6" s="46">
        <v>1.5582448499999999</v>
      </c>
      <c r="G6" s="46">
        <v>0.36050491400000001</v>
      </c>
      <c r="H6" s="46">
        <v>0.180252457</v>
      </c>
    </row>
    <row r="7" spans="2:8">
      <c r="B7" s="50">
        <v>2.3186389589999998</v>
      </c>
      <c r="C7" s="52">
        <v>1.7419354840000001</v>
      </c>
      <c r="D7" s="48">
        <v>1.3576825050000001</v>
      </c>
      <c r="E7" s="48">
        <v>2.1915806450000002</v>
      </c>
      <c r="F7" s="46">
        <v>1.902459398</v>
      </c>
      <c r="G7" s="46">
        <v>0.43944901600000003</v>
      </c>
      <c r="H7" s="46">
        <v>0.21972450800000001</v>
      </c>
    </row>
    <row r="8" spans="2:8">
      <c r="B8" s="50">
        <v>1.7034898469999999</v>
      </c>
      <c r="C8" s="52">
        <v>1.6470588239999999</v>
      </c>
      <c r="D8" s="48">
        <v>2.1599494400000001</v>
      </c>
      <c r="E8" s="48">
        <v>1.265110693</v>
      </c>
      <c r="F8" s="46">
        <v>1.693902201</v>
      </c>
      <c r="G8" s="46">
        <v>0.36667351999999998</v>
      </c>
      <c r="H8" s="46">
        <v>0.18333675999999999</v>
      </c>
    </row>
    <row r="9" spans="2:8">
      <c r="B9" s="50">
        <v>2.0036064919999999</v>
      </c>
      <c r="C9" s="52">
        <v>1.5</v>
      </c>
      <c r="D9" s="48">
        <v>2.3955802880000001</v>
      </c>
      <c r="E9" s="48">
        <v>1.6912070029999999</v>
      </c>
      <c r="F9" s="46">
        <v>1.8975984459999999</v>
      </c>
      <c r="G9" s="46">
        <v>0.39153781100000001</v>
      </c>
      <c r="H9" s="46">
        <v>0.19576890599999999</v>
      </c>
    </row>
    <row r="10" spans="2:8">
      <c r="B10" s="50">
        <v>1.7567239050000001</v>
      </c>
      <c r="C10" s="52">
        <v>1.827586207</v>
      </c>
      <c r="D10" s="48">
        <v>2.3260993970000001</v>
      </c>
      <c r="E10" s="48">
        <v>2.295941628</v>
      </c>
      <c r="F10" s="46">
        <v>2.0515877840000001</v>
      </c>
      <c r="G10" s="46">
        <v>0.30121246099999999</v>
      </c>
      <c r="H10" s="46">
        <v>0.15060623100000001</v>
      </c>
    </row>
    <row r="11" spans="2:8">
      <c r="B11" s="50">
        <v>1.9794763449999999</v>
      </c>
      <c r="C11" s="52">
        <v>2.1666666669999999</v>
      </c>
      <c r="D11" s="48">
        <v>2.8799325869999999</v>
      </c>
      <c r="E11" s="48">
        <v>2.6649322469999999</v>
      </c>
      <c r="F11" s="46">
        <v>2.4227519609999999</v>
      </c>
      <c r="G11" s="46">
        <v>0.42021358199999997</v>
      </c>
      <c r="H11" s="46">
        <v>0.21010679099999999</v>
      </c>
    </row>
    <row r="12" spans="2:8">
      <c r="B12" s="50">
        <v>1.5618609649999999</v>
      </c>
      <c r="C12" s="52">
        <v>2</v>
      </c>
      <c r="D12" s="48">
        <v>2.3925593799999998</v>
      </c>
      <c r="E12" s="48">
        <v>2.7248538</v>
      </c>
      <c r="F12" s="46">
        <v>2.1698185360000002</v>
      </c>
      <c r="G12" s="46">
        <v>0.50203863400000004</v>
      </c>
      <c r="H12" s="46">
        <v>0.25101931700000002</v>
      </c>
    </row>
    <row r="13" spans="2:8">
      <c r="B13" s="50">
        <v>1.232858402</v>
      </c>
      <c r="C13" s="52">
        <v>1.8064516129999999</v>
      </c>
      <c r="D13" s="48">
        <v>1.542821029</v>
      </c>
      <c r="E13" s="48">
        <v>1.574359973</v>
      </c>
      <c r="F13" s="46">
        <v>1.5391227540000001</v>
      </c>
      <c r="G13" s="46">
        <v>0.235597051</v>
      </c>
      <c r="H13" s="46">
        <v>0.117798525</v>
      </c>
    </row>
    <row r="14" spans="2:8">
      <c r="B14" s="50">
        <v>1.2770628639999999</v>
      </c>
      <c r="C14" s="52">
        <v>1.404761905</v>
      </c>
      <c r="D14" s="48">
        <v>1.8719561810000001</v>
      </c>
      <c r="E14" s="48">
        <v>1.026756504</v>
      </c>
      <c r="F14" s="46">
        <v>1.395134364</v>
      </c>
      <c r="G14" s="46">
        <v>0.35453954199999999</v>
      </c>
      <c r="H14" s="46">
        <v>0.17726977099999999</v>
      </c>
    </row>
    <row r="15" spans="2:8">
      <c r="B15" s="50">
        <v>1.596699101</v>
      </c>
      <c r="C15" s="52">
        <v>1.935483871</v>
      </c>
      <c r="D15" s="48">
        <v>1.6559612370000001</v>
      </c>
      <c r="E15" s="48">
        <v>1.2299687290000001</v>
      </c>
      <c r="F15" s="46">
        <v>1.6045282350000001</v>
      </c>
      <c r="G15" s="46">
        <v>0.29013393799999998</v>
      </c>
      <c r="H15" s="46">
        <v>0.14506696899999999</v>
      </c>
    </row>
    <row r="16" spans="2:8">
      <c r="B16" s="50">
        <v>1.4600863260000001</v>
      </c>
      <c r="C16" s="52">
        <v>1.2682926830000001</v>
      </c>
      <c r="D16" s="48">
        <v>1.159551805</v>
      </c>
      <c r="E16" s="48">
        <v>1.241682717</v>
      </c>
      <c r="F16" s="46">
        <v>1.2824033829999999</v>
      </c>
      <c r="G16" s="46">
        <v>0.127175761</v>
      </c>
      <c r="H16" s="46">
        <v>6.3587880999999999E-2</v>
      </c>
    </row>
    <row r="17" spans="2:8">
      <c r="B17" s="50">
        <v>1.5457593060000001</v>
      </c>
      <c r="C17" s="52">
        <v>1.125</v>
      </c>
      <c r="D17" s="48">
        <v>0.81413478900000003</v>
      </c>
      <c r="E17" s="48">
        <v>1.0909287860000001</v>
      </c>
      <c r="F17" s="46">
        <v>1.1439557199999999</v>
      </c>
      <c r="G17" s="46">
        <v>0.30188250700000002</v>
      </c>
      <c r="H17" s="46">
        <v>0.150941253</v>
      </c>
    </row>
    <row r="18" spans="2:8">
      <c r="B18" s="50">
        <v>1.258813315</v>
      </c>
      <c r="C18" s="52">
        <v>1.542857143</v>
      </c>
      <c r="D18" s="48">
        <v>0.56840774699999996</v>
      </c>
      <c r="E18" s="48">
        <v>0.65598332199999998</v>
      </c>
      <c r="F18" s="46">
        <v>1.0065153819999999</v>
      </c>
      <c r="G18" s="46">
        <v>0.47121394900000002</v>
      </c>
      <c r="H18" s="46">
        <v>0.235606974</v>
      </c>
    </row>
    <row r="19" spans="2:8">
      <c r="B19" s="50">
        <v>0.86948961000000002</v>
      </c>
      <c r="C19" s="52">
        <v>1.4186046510000001</v>
      </c>
      <c r="D19" s="48">
        <v>0.47038898899999998</v>
      </c>
      <c r="E19" s="48">
        <v>0.66361103499999996</v>
      </c>
      <c r="F19" s="46">
        <v>0.85552357099999998</v>
      </c>
      <c r="G19" s="46">
        <v>0.40923278600000002</v>
      </c>
      <c r="H19" s="46">
        <v>0.20461639300000001</v>
      </c>
    </row>
    <row r="20" spans="2:8">
      <c r="B20" s="50">
        <v>0.63880869299999998</v>
      </c>
      <c r="C20" s="52">
        <v>0.79365079400000005</v>
      </c>
      <c r="D20" s="48">
        <v>0.40113346700000002</v>
      </c>
      <c r="E20" s="48">
        <v>0.43851058999999998</v>
      </c>
      <c r="F20" s="46">
        <v>0.56802588600000004</v>
      </c>
      <c r="G20" s="46">
        <v>0.18307020099999999</v>
      </c>
      <c r="H20" s="46">
        <v>9.1535100999999994E-2</v>
      </c>
    </row>
    <row r="21" spans="2:8">
      <c r="B21" s="50">
        <v>0.425750085</v>
      </c>
      <c r="C21" s="52">
        <v>0.56578947400000001</v>
      </c>
      <c r="D21" s="48">
        <v>0.37882190199999999</v>
      </c>
      <c r="E21" s="48">
        <v>0.39019697599999997</v>
      </c>
      <c r="F21" s="46">
        <v>0.44013960899999999</v>
      </c>
      <c r="G21" s="46">
        <v>8.6118280000000005E-2</v>
      </c>
      <c r="H21" s="46">
        <v>4.3059140000000003E-2</v>
      </c>
    </row>
    <row r="22" spans="2:8">
      <c r="B22" s="50">
        <v>0.29458117900000003</v>
      </c>
      <c r="C22" s="52">
        <v>0.47916666699999999</v>
      </c>
      <c r="D22" s="48">
        <v>0.28285052199999999</v>
      </c>
      <c r="E22" s="48">
        <v>0.32546864800000003</v>
      </c>
      <c r="F22" s="46">
        <v>0.34551675399999998</v>
      </c>
      <c r="G22" s="46">
        <v>9.0895022000000006E-2</v>
      </c>
      <c r="H22" s="46">
        <v>4.5447511000000003E-2</v>
      </c>
    </row>
    <row r="23" spans="2:8">
      <c r="B23" s="50">
        <v>0.33766586799999998</v>
      </c>
      <c r="C23" s="52">
        <v>0.35555555599999999</v>
      </c>
      <c r="D23" s="48">
        <v>0.300752454</v>
      </c>
      <c r="E23" s="48">
        <v>0.37953320800000001</v>
      </c>
      <c r="F23" s="46">
        <v>0.34337677100000003</v>
      </c>
      <c r="G23" s="46">
        <v>3.3191653000000002E-2</v>
      </c>
      <c r="H23" s="46">
        <v>1.6595827E-2</v>
      </c>
    </row>
    <row r="24" spans="2:8">
      <c r="B24" s="50">
        <v>0.24741574299999999</v>
      </c>
      <c r="C24" s="52">
        <v>0.23602484500000001</v>
      </c>
      <c r="D24" s="48">
        <v>0.28619330100000001</v>
      </c>
      <c r="E24" s="48">
        <v>0.386020955</v>
      </c>
      <c r="F24" s="46">
        <v>0.28891371100000002</v>
      </c>
      <c r="G24" s="46">
        <v>6.8206869000000003E-2</v>
      </c>
      <c r="H24" s="46">
        <v>3.4103435000000001E-2</v>
      </c>
    </row>
    <row r="25" spans="2:8">
      <c r="B25" s="50">
        <v>0.27241520000000002</v>
      </c>
      <c r="C25" s="52">
        <v>0.345454545</v>
      </c>
      <c r="D25" s="48">
        <v>0.33065892699999999</v>
      </c>
      <c r="E25" s="48">
        <v>0.32992102400000001</v>
      </c>
      <c r="F25" s="46">
        <v>0.31961242400000001</v>
      </c>
      <c r="G25" s="46">
        <v>3.2268073000000001E-2</v>
      </c>
      <c r="H25" s="46">
        <v>1.6134037E-2</v>
      </c>
    </row>
    <row r="26" spans="2:8">
      <c r="B26" s="50">
        <v>0.25712533199999998</v>
      </c>
      <c r="C26" s="52">
        <v>0.27807486599999998</v>
      </c>
      <c r="D26" s="48">
        <v>0.40895042700000001</v>
      </c>
      <c r="E26" s="48">
        <v>0.413989475</v>
      </c>
      <c r="F26" s="46">
        <v>0.33953502499999999</v>
      </c>
      <c r="G26" s="46">
        <v>8.3527782999999994E-2</v>
      </c>
      <c r="H26" s="46">
        <v>4.1763891999999997E-2</v>
      </c>
    </row>
    <row r="27" spans="2:8">
      <c r="B27" s="50">
        <v>0.30606034300000001</v>
      </c>
      <c r="C27" s="52">
        <v>0.272251309</v>
      </c>
      <c r="D27" s="48">
        <v>0.351351776</v>
      </c>
      <c r="E27" s="48">
        <v>0.419829326</v>
      </c>
      <c r="F27" s="46">
        <v>0.33737318799999999</v>
      </c>
      <c r="G27" s="46">
        <v>6.3811620999999999E-2</v>
      </c>
      <c r="H27" s="46">
        <v>3.1905810999999999E-2</v>
      </c>
    </row>
    <row r="28" spans="2:8">
      <c r="B28" s="50">
        <v>0.25287944800000001</v>
      </c>
      <c r="C28" s="52">
        <v>0.25490196100000001</v>
      </c>
      <c r="D28" s="48">
        <v>0.32967649300000001</v>
      </c>
      <c r="E28" s="48">
        <v>0.353991</v>
      </c>
      <c r="F28" s="46">
        <v>0.29786222600000001</v>
      </c>
      <c r="G28" s="46">
        <v>5.1741736000000003E-2</v>
      </c>
      <c r="H28" s="46">
        <v>2.5870868000000002E-2</v>
      </c>
    </row>
    <row r="29" spans="2:8">
      <c r="B29" s="50">
        <v>0.24319057999999999</v>
      </c>
      <c r="C29" s="52">
        <v>0.28921568600000003</v>
      </c>
      <c r="D29" s="48">
        <v>0.40156806499999997</v>
      </c>
      <c r="E29" s="48">
        <v>0.41576407799999998</v>
      </c>
      <c r="F29" s="46">
        <v>0.33743460199999997</v>
      </c>
      <c r="G29" s="46">
        <v>8.4568723999999998E-2</v>
      </c>
      <c r="H29" s="46">
        <v>4.2284361999999999E-2</v>
      </c>
    </row>
    <row r="30" spans="2:8">
      <c r="B30" s="50">
        <v>0.26836099099999999</v>
      </c>
      <c r="C30" s="52">
        <v>0.25252525300000001</v>
      </c>
      <c r="D30" s="48">
        <v>0.39084799399999998</v>
      </c>
      <c r="E30" s="48">
        <v>0.41203952399999999</v>
      </c>
      <c r="F30" s="46">
        <v>0.33094343999999998</v>
      </c>
      <c r="G30" s="46">
        <v>8.2120045000000003E-2</v>
      </c>
      <c r="H30" s="46">
        <v>4.1060023000000001E-2</v>
      </c>
    </row>
    <row r="31" spans="2:8">
      <c r="B31" s="50">
        <v>0.31457144399999998</v>
      </c>
      <c r="C31" s="52">
        <v>0.279187817</v>
      </c>
      <c r="D31" s="48">
        <v>0.39824067800000001</v>
      </c>
      <c r="E31" s="48">
        <v>0.46502927300000002</v>
      </c>
      <c r="F31" s="46">
        <v>0.36425730299999998</v>
      </c>
      <c r="G31" s="46">
        <v>8.3696597999999997E-2</v>
      </c>
      <c r="H31" s="46">
        <v>4.1848298999999999E-2</v>
      </c>
    </row>
    <row r="32" spans="2:8">
      <c r="B32" s="50">
        <v>0.33859931900000001</v>
      </c>
      <c r="C32" s="52">
        <v>0.28645833300000001</v>
      </c>
      <c r="D32" s="48">
        <v>0.33381036800000002</v>
      </c>
      <c r="E32" s="48">
        <v>0.48475238199999998</v>
      </c>
      <c r="F32" s="46">
        <v>0.36090509999999998</v>
      </c>
      <c r="G32" s="46">
        <v>8.5852864000000001E-2</v>
      </c>
      <c r="H32" s="46">
        <v>4.2926432E-2</v>
      </c>
    </row>
    <row r="33" spans="2:8">
      <c r="B33" s="50">
        <v>0.34074592799999998</v>
      </c>
      <c r="C33" s="52">
        <v>0.28723404299999999</v>
      </c>
      <c r="D33" s="48">
        <v>0.38546789999999997</v>
      </c>
      <c r="E33" s="48">
        <v>0.38656160099999998</v>
      </c>
      <c r="F33" s="46">
        <v>0.35000236800000001</v>
      </c>
      <c r="G33" s="46">
        <v>4.6974908000000003E-2</v>
      </c>
      <c r="H33" s="46">
        <v>2.3487454000000001E-2</v>
      </c>
    </row>
    <row r="34" spans="2:8">
      <c r="B34" s="50">
        <v>0.25762655099999998</v>
      </c>
      <c r="C34" s="52">
        <v>0.291005291</v>
      </c>
      <c r="D34" s="48">
        <v>0.29827873199999999</v>
      </c>
      <c r="E34" s="48">
        <v>0.34572093999999998</v>
      </c>
      <c r="F34" s="46">
        <v>0.29815787900000001</v>
      </c>
      <c r="G34" s="46">
        <v>3.6314402000000003E-2</v>
      </c>
      <c r="H34" s="46">
        <v>1.8157201000000001E-2</v>
      </c>
    </row>
    <row r="35" spans="2:8">
      <c r="B35" s="50">
        <v>0.23713353000000001</v>
      </c>
      <c r="C35" s="52">
        <v>0.25615763499999999</v>
      </c>
      <c r="D35" s="48">
        <v>0.460789214</v>
      </c>
      <c r="E35" s="48">
        <v>0.30276153300000003</v>
      </c>
      <c r="F35" s="46">
        <v>0.31421047800000002</v>
      </c>
      <c r="G35" s="46">
        <v>0.10153389</v>
      </c>
      <c r="H35" s="46">
        <v>5.0766945000000001E-2</v>
      </c>
    </row>
    <row r="36" spans="2:8">
      <c r="B36" s="50">
        <v>0.236199933</v>
      </c>
      <c r="C36" s="52">
        <v>0.31282051300000002</v>
      </c>
      <c r="D36" s="48">
        <v>0.351351776</v>
      </c>
      <c r="E36" s="48">
        <v>0.32586184499999998</v>
      </c>
      <c r="F36" s="46">
        <v>0.30655851699999997</v>
      </c>
      <c r="G36" s="46">
        <v>4.9560055999999998E-2</v>
      </c>
      <c r="H36" s="46">
        <v>2.4780027999999999E-2</v>
      </c>
    </row>
    <row r="37" spans="2:8">
      <c r="B37" s="50">
        <v>0.24705055300000001</v>
      </c>
      <c r="C37" s="52">
        <v>0.28125</v>
      </c>
      <c r="D37" s="48">
        <v>0.361791531</v>
      </c>
      <c r="E37" s="48">
        <v>0.34767116100000001</v>
      </c>
      <c r="F37" s="46">
        <v>0.30944081099999998</v>
      </c>
      <c r="G37" s="46">
        <v>5.4434743000000001E-2</v>
      </c>
      <c r="H37" s="46">
        <v>2.7217371000000001E-2</v>
      </c>
    </row>
    <row r="38" spans="2:8">
      <c r="B38" s="50">
        <v>0.24171139699999999</v>
      </c>
      <c r="C38" s="52">
        <v>0.28571428599999998</v>
      </c>
      <c r="D38" s="48">
        <v>0.273097056</v>
      </c>
      <c r="E38" s="48">
        <v>0.35141963700000001</v>
      </c>
      <c r="F38" s="46">
        <v>0.28798559400000001</v>
      </c>
      <c r="G38" s="46">
        <v>4.6159168E-2</v>
      </c>
      <c r="H38" s="46">
        <v>2.3079584E-2</v>
      </c>
    </row>
    <row r="39" spans="2:8">
      <c r="B39" s="50">
        <v>0.229315941</v>
      </c>
      <c r="C39" s="52">
        <v>0.25961538499999998</v>
      </c>
      <c r="D39" s="48">
        <v>0.26295036700000002</v>
      </c>
      <c r="E39" s="48">
        <v>0.31675906999999998</v>
      </c>
      <c r="F39" s="46">
        <v>0.26716019099999999</v>
      </c>
      <c r="G39" s="46">
        <v>3.6363364000000002E-2</v>
      </c>
      <c r="H39" s="46">
        <v>1.8181682000000001E-2</v>
      </c>
    </row>
    <row r="40" spans="2:8">
      <c r="B40" s="50">
        <v>0.253921744</v>
      </c>
      <c r="C40" s="52">
        <v>0.27669902899999999</v>
      </c>
      <c r="D40" s="48">
        <v>0.335360571</v>
      </c>
      <c r="E40" s="48">
        <v>0.47441651000000001</v>
      </c>
      <c r="F40" s="46">
        <v>0.33509946400000001</v>
      </c>
      <c r="G40" s="46">
        <v>9.9011347E-2</v>
      </c>
      <c r="H40" s="46">
        <v>4.9505673E-2</v>
      </c>
    </row>
    <row r="41" spans="2:8">
      <c r="B41" s="50">
        <v>0.24732148900000001</v>
      </c>
      <c r="C41" s="52">
        <v>0.23111111100000001</v>
      </c>
      <c r="D41" s="48">
        <v>0.38879089900000002</v>
      </c>
      <c r="E41" s="48">
        <v>0.51700380499999998</v>
      </c>
      <c r="F41" s="46">
        <v>0.34605682599999998</v>
      </c>
      <c r="G41" s="46">
        <v>0.134176817</v>
      </c>
      <c r="H41" s="46">
        <v>6.7088409000000002E-2</v>
      </c>
    </row>
    <row r="42" spans="2:8">
      <c r="B42" s="50">
        <v>0.38088261699999998</v>
      </c>
      <c r="C42" s="52">
        <v>0.26556016599999999</v>
      </c>
      <c r="D42" s="48">
        <v>0.39045239900000001</v>
      </c>
      <c r="E42" s="48">
        <v>0.68619308099999998</v>
      </c>
      <c r="F42" s="46">
        <v>0.43077206499999998</v>
      </c>
      <c r="G42" s="46">
        <v>0.179489553</v>
      </c>
      <c r="H42" s="46">
        <v>8.9744776999999998E-2</v>
      </c>
    </row>
    <row r="43" spans="2:8">
      <c r="B43" s="50">
        <v>0.36064057700000002</v>
      </c>
      <c r="C43" s="52">
        <v>0.24509803899999999</v>
      </c>
      <c r="D43" s="48">
        <v>0.50974806800000005</v>
      </c>
      <c r="E43" s="48">
        <v>1.1684702929999999</v>
      </c>
      <c r="F43" s="46">
        <v>0.57098924399999995</v>
      </c>
      <c r="G43" s="46">
        <v>0.41278958500000001</v>
      </c>
      <c r="H43" s="46">
        <v>0.20639479299999999</v>
      </c>
    </row>
    <row r="44" spans="2:8">
      <c r="B44" s="50">
        <v>0.58211592499999998</v>
      </c>
      <c r="C44" s="52">
        <v>0.23893805300000001</v>
      </c>
      <c r="D44" s="48">
        <v>0.66958432599999995</v>
      </c>
      <c r="E44" s="48">
        <v>1.0987720649999999</v>
      </c>
      <c r="F44" s="46">
        <v>0.64735259199999995</v>
      </c>
      <c r="G44" s="46">
        <v>0.353709885</v>
      </c>
      <c r="H44" s="46">
        <v>0.17685494299999999</v>
      </c>
    </row>
    <row r="45" spans="2:8">
      <c r="B45" s="50">
        <v>0.94999790699999997</v>
      </c>
      <c r="C45" s="52">
        <v>0.29591836700000002</v>
      </c>
      <c r="D45" s="48">
        <v>0.98740545800000001</v>
      </c>
      <c r="E45" s="48">
        <v>1.239079609</v>
      </c>
      <c r="F45" s="46">
        <v>0.86810033499999995</v>
      </c>
      <c r="G45" s="46">
        <v>0.40247515499999997</v>
      </c>
      <c r="H45" s="46">
        <v>0.201237577</v>
      </c>
    </row>
    <row r="46" spans="2:8">
      <c r="B46" s="50">
        <v>1.331070513</v>
      </c>
      <c r="C46" s="52">
        <v>0.34756097600000002</v>
      </c>
      <c r="D46" s="48">
        <v>1.4399662929999999</v>
      </c>
      <c r="E46" s="48">
        <v>1.382250572</v>
      </c>
      <c r="F46" s="46">
        <v>1.1252120889999999</v>
      </c>
      <c r="G46" s="46">
        <v>0.52033897200000001</v>
      </c>
      <c r="H46" s="46">
        <v>0.26016948600000001</v>
      </c>
    </row>
    <row r="47" spans="2:8">
      <c r="B47" s="50">
        <v>1.5499597389999999</v>
      </c>
      <c r="C47" s="52">
        <v>0.34210526299999999</v>
      </c>
      <c r="D47" s="48">
        <v>1.295969664</v>
      </c>
      <c r="E47" s="48">
        <v>1.7866914169999999</v>
      </c>
      <c r="F47" s="46">
        <v>1.2436815210000001</v>
      </c>
      <c r="G47" s="46">
        <v>0.63357185699999996</v>
      </c>
      <c r="H47" s="46">
        <v>0.31678592799999999</v>
      </c>
    </row>
    <row r="48" spans="2:8">
      <c r="B48" s="50">
        <v>1.5274817469999999</v>
      </c>
      <c r="C48" s="52">
        <v>0.45762711900000003</v>
      </c>
      <c r="D48" s="48">
        <v>2.1599494400000001</v>
      </c>
      <c r="E48" s="48">
        <v>1.967949967</v>
      </c>
      <c r="F48" s="46">
        <v>1.528252068</v>
      </c>
      <c r="G48" s="46">
        <v>0.76127397299999999</v>
      </c>
      <c r="H48" s="46">
        <v>0.38063698699999998</v>
      </c>
    </row>
    <row r="49" spans="2:8">
      <c r="B49" s="50">
        <v>1.7941849089999999</v>
      </c>
      <c r="C49" s="52">
        <v>0.71232876700000003</v>
      </c>
      <c r="D49" s="48">
        <v>1.9169551279999999</v>
      </c>
      <c r="E49" s="48">
        <v>1.546246403</v>
      </c>
      <c r="F49" s="46">
        <v>1.4924288020000001</v>
      </c>
      <c r="G49" s="46">
        <v>0.54244254599999997</v>
      </c>
      <c r="H49" s="46">
        <v>0.27122127299999998</v>
      </c>
    </row>
    <row r="50" spans="2:8">
      <c r="B50" s="50">
        <v>1.3832789240000001</v>
      </c>
      <c r="C50" s="52">
        <v>1.2586206900000001</v>
      </c>
      <c r="D50" s="48">
        <v>1.500596453</v>
      </c>
      <c r="E50" s="48">
        <v>1.433180954</v>
      </c>
      <c r="F50" s="46">
        <v>1.3939192549999999</v>
      </c>
      <c r="G50" s="46">
        <v>0.102209628</v>
      </c>
      <c r="H50" s="46">
        <v>5.1104813999999998E-2</v>
      </c>
    </row>
    <row r="51" spans="2:8">
      <c r="B51" s="50">
        <v>1.4205745729999999</v>
      </c>
      <c r="C51" s="52">
        <v>2.1395348840000001</v>
      </c>
      <c r="D51" s="48">
        <v>1.3679679789999999</v>
      </c>
      <c r="E51" s="48">
        <v>1.2475397109999999</v>
      </c>
      <c r="F51" s="46">
        <v>1.5439042869999999</v>
      </c>
      <c r="G51" s="46">
        <v>0.40363827600000002</v>
      </c>
      <c r="H51" s="46">
        <v>0.20181913800000001</v>
      </c>
    </row>
    <row r="52" spans="2:8">
      <c r="B52" s="50">
        <v>1.472522726</v>
      </c>
      <c r="C52" s="52">
        <v>1.566037736</v>
      </c>
      <c r="D52" s="48">
        <v>2.1345382700000002</v>
      </c>
      <c r="E52" s="48">
        <v>1.760797339</v>
      </c>
      <c r="F52" s="46">
        <v>1.7334740179999999</v>
      </c>
      <c r="G52" s="46">
        <v>0.29310384</v>
      </c>
      <c r="H52" s="46">
        <v>0.14655192</v>
      </c>
    </row>
    <row r="53" spans="2:8">
      <c r="B53" s="50">
        <v>1.622182107</v>
      </c>
      <c r="C53" s="52">
        <v>1.54</v>
      </c>
      <c r="D53" s="48">
        <v>2.0735514620000002</v>
      </c>
      <c r="E53" s="48">
        <v>1.2914671660000001</v>
      </c>
      <c r="F53" s="46">
        <v>1.631800184</v>
      </c>
      <c r="G53" s="46">
        <v>0.32633854400000001</v>
      </c>
      <c r="H53" s="46">
        <v>0.163169272</v>
      </c>
    </row>
    <row r="54" spans="2:8">
      <c r="B54" s="50">
        <v>1.4848207179999999</v>
      </c>
      <c r="C54" s="52">
        <v>2.2857142860000002</v>
      </c>
      <c r="D54" s="48">
        <v>2.1329500719999999</v>
      </c>
      <c r="E54" s="48">
        <v>2.2139437129999999</v>
      </c>
      <c r="F54" s="46">
        <v>2.0293571969999999</v>
      </c>
      <c r="G54" s="46">
        <v>0.36834883800000001</v>
      </c>
      <c r="H54" s="46">
        <v>0.18417441900000001</v>
      </c>
    </row>
    <row r="55" spans="2:8">
      <c r="B55" s="50">
        <v>1.6061405289999999</v>
      </c>
      <c r="C55" s="52">
        <v>1.9245283019999999</v>
      </c>
      <c r="D55" s="48">
        <v>2.7269361679999999</v>
      </c>
      <c r="E55" s="48">
        <v>1.7219562209999999</v>
      </c>
      <c r="F55" s="46">
        <v>1.994890305</v>
      </c>
      <c r="G55" s="46">
        <v>0.50545733699999995</v>
      </c>
      <c r="H55" s="46">
        <v>0.25272866900000002</v>
      </c>
    </row>
    <row r="56" spans="2:8">
      <c r="B56" s="50">
        <v>1.9708431150000001</v>
      </c>
      <c r="C56" s="52">
        <v>2.0869565219999999</v>
      </c>
      <c r="D56" s="48">
        <v>1.8143575300000001</v>
      </c>
      <c r="E56" s="48">
        <v>1.475962475</v>
      </c>
      <c r="F56" s="46">
        <v>1.83702991</v>
      </c>
      <c r="G56" s="46">
        <v>0.26536328199999998</v>
      </c>
      <c r="H56" s="46">
        <v>0.13268164099999999</v>
      </c>
    </row>
    <row r="57" spans="2:8">
      <c r="B57" s="50">
        <v>1.5808901989999999</v>
      </c>
      <c r="C57" s="52">
        <v>1.704918033</v>
      </c>
      <c r="D57" s="48">
        <v>1.835957024</v>
      </c>
      <c r="E57" s="48">
        <v>1.304836391</v>
      </c>
      <c r="F57" s="46">
        <v>1.606650412</v>
      </c>
      <c r="G57" s="46">
        <v>0.226563707</v>
      </c>
      <c r="H57" s="46">
        <v>0.113281853</v>
      </c>
    </row>
    <row r="58" spans="2:8">
      <c r="B58" s="50">
        <v>1.7596813529999999</v>
      </c>
      <c r="C58" s="52">
        <v>1.774193548</v>
      </c>
      <c r="D58" s="48">
        <v>1.8899557600000001</v>
      </c>
      <c r="E58" s="48">
        <v>1.2299687290000001</v>
      </c>
      <c r="F58" s="46">
        <v>1.663449848</v>
      </c>
      <c r="G58" s="46">
        <v>0.29480811699999998</v>
      </c>
      <c r="H58" s="46">
        <v>0.147404059</v>
      </c>
    </row>
    <row r="59" spans="2:8">
      <c r="B59" s="50">
        <v>1.8718179100000001</v>
      </c>
      <c r="C59" s="52">
        <v>1.5454545449999999</v>
      </c>
      <c r="D59" s="48">
        <v>1.465009185</v>
      </c>
      <c r="E59" s="48">
        <v>1.3939645599999999</v>
      </c>
      <c r="F59" s="46">
        <v>1.56906155</v>
      </c>
      <c r="G59" s="46">
        <v>0.211111783</v>
      </c>
      <c r="H59" s="46">
        <v>0.105555891</v>
      </c>
    </row>
    <row r="60" spans="2:8">
      <c r="B60" s="50">
        <v>1.3609402589999999</v>
      </c>
      <c r="C60" s="52">
        <v>1.619047619</v>
      </c>
      <c r="D60" s="48">
        <v>1.835957024</v>
      </c>
      <c r="E60" s="48">
        <v>1.6973568459999999</v>
      </c>
      <c r="F60" s="46">
        <v>1.628325437</v>
      </c>
      <c r="G60" s="46">
        <v>0.19954709000000001</v>
      </c>
      <c r="H60" s="46">
        <v>9.9773545000000005E-2</v>
      </c>
    </row>
    <row r="61" spans="2:8">
      <c r="B61" s="44"/>
      <c r="C61" s="44"/>
      <c r="D61" s="44"/>
      <c r="E61" s="44"/>
      <c r="F61" s="44"/>
      <c r="G61" s="44"/>
      <c r="H61" s="4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5D59F-3E0B-4BFE-9E1E-456D6C8A450D}">
  <dimension ref="A1:AU50"/>
  <sheetViews>
    <sheetView topLeftCell="AC31" zoomScaleNormal="100" workbookViewId="0">
      <selection activeCell="AI39" sqref="AI39:AN42"/>
    </sheetView>
  </sheetViews>
  <sheetFormatPr defaultRowHeight="15"/>
  <cols>
    <col min="2" max="2" width="10.7109375" customWidth="1"/>
    <col min="4" max="4" width="17.85546875" customWidth="1"/>
    <col min="8" max="8" width="18.140625" customWidth="1"/>
    <col min="12" max="12" width="17.42578125" customWidth="1"/>
    <col min="16" max="16" width="17.5703125" customWidth="1"/>
    <col min="20" max="20" width="17.140625" customWidth="1"/>
    <col min="24" max="24" width="17" customWidth="1"/>
    <col min="28" max="28" width="17" customWidth="1"/>
    <col min="32" max="32" width="17" customWidth="1"/>
    <col min="36" max="36" width="17.5703125" customWidth="1"/>
    <col min="38" max="38" width="12.140625" customWidth="1"/>
    <col min="39" max="40" width="13.140625" customWidth="1"/>
    <col min="41" max="41" width="11.28515625" customWidth="1"/>
    <col min="42" max="42" width="21.5703125" customWidth="1"/>
    <col min="43" max="43" width="25.5703125" customWidth="1"/>
    <col min="44" max="44" width="27.7109375" customWidth="1"/>
  </cols>
  <sheetData>
    <row r="1" spans="1:47">
      <c r="A1" s="44" t="s">
        <v>144</v>
      </c>
      <c r="B1" s="44" t="s">
        <v>145</v>
      </c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46" t="s">
        <v>165</v>
      </c>
      <c r="AM1" s="46" t="s">
        <v>179</v>
      </c>
      <c r="AN1" s="46" t="s">
        <v>180</v>
      </c>
      <c r="AO1" s="46" t="s">
        <v>181</v>
      </c>
      <c r="AP1" s="46" t="s">
        <v>155</v>
      </c>
      <c r="AQ1" s="46" t="s">
        <v>182</v>
      </c>
      <c r="AR1" s="46" t="s">
        <v>183</v>
      </c>
      <c r="AS1" s="44"/>
      <c r="AT1" s="44"/>
      <c r="AU1" s="44"/>
    </row>
    <row r="2" spans="1:47">
      <c r="A2" s="44"/>
      <c r="B2" s="50" t="s">
        <v>146</v>
      </c>
      <c r="C2" s="50" t="s">
        <v>133</v>
      </c>
      <c r="D2" s="49" t="s">
        <v>137</v>
      </c>
      <c r="E2" s="44"/>
      <c r="F2" s="50" t="s">
        <v>172</v>
      </c>
      <c r="G2" s="50" t="s">
        <v>174</v>
      </c>
      <c r="H2" s="49" t="s">
        <v>137</v>
      </c>
      <c r="J2" s="50" t="s">
        <v>147</v>
      </c>
      <c r="K2" s="50" t="s">
        <v>174</v>
      </c>
      <c r="L2" s="49" t="s">
        <v>137</v>
      </c>
      <c r="N2" s="52" t="s">
        <v>148</v>
      </c>
      <c r="O2" s="52" t="s">
        <v>175</v>
      </c>
      <c r="P2" s="51" t="s">
        <v>138</v>
      </c>
      <c r="R2" s="52" t="s">
        <v>149</v>
      </c>
      <c r="S2" s="52" t="s">
        <v>175</v>
      </c>
      <c r="T2" s="51" t="s">
        <v>138</v>
      </c>
      <c r="U2" s="44"/>
      <c r="V2" s="48" t="s">
        <v>150</v>
      </c>
      <c r="W2" s="48" t="s">
        <v>136</v>
      </c>
      <c r="X2" s="47" t="s">
        <v>142</v>
      </c>
      <c r="Y2" s="44"/>
      <c r="Z2" s="48" t="s">
        <v>151</v>
      </c>
      <c r="AA2" s="48" t="s">
        <v>136</v>
      </c>
      <c r="AB2" s="47" t="s">
        <v>142</v>
      </c>
      <c r="AD2" s="56" t="s">
        <v>152</v>
      </c>
      <c r="AE2" s="56" t="s">
        <v>176</v>
      </c>
      <c r="AF2" s="56" t="s">
        <v>178</v>
      </c>
      <c r="AH2" s="56" t="s">
        <v>153</v>
      </c>
      <c r="AI2" s="56" t="s">
        <v>177</v>
      </c>
      <c r="AJ2" s="56" t="s">
        <v>178</v>
      </c>
      <c r="AL2" s="45">
        <v>2.9866481481481482</v>
      </c>
      <c r="AM2" s="45">
        <v>0.36592536906493484</v>
      </c>
      <c r="AN2" s="46">
        <v>0.12197512302164495</v>
      </c>
      <c r="AO2" s="46">
        <v>1.3755048528823628</v>
      </c>
      <c r="AP2" s="46">
        <v>45.398333348608134</v>
      </c>
      <c r="AQ2" s="45">
        <v>26.494382717525855</v>
      </c>
      <c r="AR2" s="45">
        <v>8.8314609058419524</v>
      </c>
      <c r="AT2" s="44"/>
      <c r="AU2" s="44"/>
    </row>
    <row r="3" spans="1:47">
      <c r="A3" s="44"/>
      <c r="B3" s="50" t="s">
        <v>173</v>
      </c>
      <c r="C3" s="50" t="s">
        <v>154</v>
      </c>
      <c r="D3" s="50" t="s">
        <v>155</v>
      </c>
      <c r="E3" s="44"/>
      <c r="F3" s="50" t="s">
        <v>173</v>
      </c>
      <c r="G3" s="50" t="s">
        <v>154</v>
      </c>
      <c r="H3" s="50" t="s">
        <v>155</v>
      </c>
      <c r="J3" s="50" t="s">
        <v>173</v>
      </c>
      <c r="K3" s="50" t="s">
        <v>154</v>
      </c>
      <c r="L3" s="50" t="s">
        <v>155</v>
      </c>
      <c r="N3" s="52" t="s">
        <v>173</v>
      </c>
      <c r="O3" s="52" t="s">
        <v>154</v>
      </c>
      <c r="P3" s="52" t="s">
        <v>155</v>
      </c>
      <c r="R3" s="52" t="s">
        <v>173</v>
      </c>
      <c r="S3" s="52" t="s">
        <v>154</v>
      </c>
      <c r="T3" s="52" t="s">
        <v>155</v>
      </c>
      <c r="U3" s="44"/>
      <c r="V3" s="48" t="s">
        <v>173</v>
      </c>
      <c r="W3" s="48" t="s">
        <v>154</v>
      </c>
      <c r="X3" s="48" t="s">
        <v>155</v>
      </c>
      <c r="Y3" s="44"/>
      <c r="Z3" s="48" t="s">
        <v>173</v>
      </c>
      <c r="AA3" s="48" t="s">
        <v>154</v>
      </c>
      <c r="AB3" s="48" t="s">
        <v>155</v>
      </c>
      <c r="AD3" s="56" t="s">
        <v>173</v>
      </c>
      <c r="AE3" s="56" t="s">
        <v>154</v>
      </c>
      <c r="AF3" s="56" t="s">
        <v>155</v>
      </c>
      <c r="AH3" s="56" t="s">
        <v>173</v>
      </c>
      <c r="AI3" s="56" t="s">
        <v>154</v>
      </c>
      <c r="AJ3" s="56" t="s">
        <v>155</v>
      </c>
      <c r="AL3" s="45">
        <v>5.3077240740740743</v>
      </c>
      <c r="AM3" s="45">
        <v>0.66521020921078922</v>
      </c>
      <c r="AN3" s="46">
        <v>0.2217367364035964</v>
      </c>
      <c r="AO3" s="46">
        <v>1.6428986879249599</v>
      </c>
      <c r="AP3" s="46">
        <v>73.432465787612657</v>
      </c>
      <c r="AQ3" s="45">
        <v>40.536573505185949</v>
      </c>
      <c r="AR3" s="45">
        <v>13.512191168395317</v>
      </c>
      <c r="AT3" s="44"/>
      <c r="AU3" s="44"/>
    </row>
    <row r="4" spans="1:47">
      <c r="A4" s="44"/>
      <c r="B4" s="50">
        <v>0</v>
      </c>
      <c r="C4" s="50">
        <v>0.55646091244212903</v>
      </c>
      <c r="D4" s="50">
        <f t="shared" ref="D4:D37" si="0">((C4-0.5564609)/0.5564609)*100</f>
        <v>2.2359394871699904E-6</v>
      </c>
      <c r="E4" s="44"/>
      <c r="F4" s="50">
        <v>6.4459999999999997</v>
      </c>
      <c r="G4" s="50">
        <v>0.67320840989665598</v>
      </c>
      <c r="H4" s="50">
        <f t="shared" ref="H4:H11" si="1">((G4-0.673)/0.673)*100</f>
        <v>3.0967295194047052E-2</v>
      </c>
      <c r="J4" s="50">
        <v>0</v>
      </c>
      <c r="K4" s="50">
        <v>0.54007836841242096</v>
      </c>
      <c r="L4" s="50">
        <f t="shared" ref="L4:L17" si="2">((K4-0.54)/0.54)*100</f>
        <v>1.4512668966838159E-2</v>
      </c>
      <c r="N4" s="52">
        <v>0</v>
      </c>
      <c r="O4" s="52">
        <v>1.21754998900959</v>
      </c>
      <c r="P4" s="52">
        <f t="shared" ref="P4:P19" si="3">((O4-1.2175)/1.2175)*100</f>
        <v>4.1058734776154406E-3</v>
      </c>
      <c r="R4" s="52">
        <v>0</v>
      </c>
      <c r="S4" s="52">
        <v>1.34946451047699</v>
      </c>
      <c r="T4" s="52">
        <f t="shared" ref="T4:T19" si="4">((S4-1.349)/1.349)*100</f>
        <v>3.443368991771921E-2</v>
      </c>
      <c r="U4" s="44"/>
      <c r="V4" s="48">
        <v>0</v>
      </c>
      <c r="W4" s="48">
        <v>1.31528712796109</v>
      </c>
      <c r="X4" s="48">
        <f t="shared" ref="X4:X15" si="5">((W4-1.31528)/1.31528)*100</f>
        <v>5.4193488002832473E-4</v>
      </c>
      <c r="Y4" s="44"/>
      <c r="Z4" s="48">
        <v>0</v>
      </c>
      <c r="AA4" s="48">
        <v>1.0930285599571099</v>
      </c>
      <c r="AB4" s="48">
        <f t="shared" ref="AB4:AB20" si="6">((AA4-1.093029)/1.093029)*100</f>
        <v>-4.0259031565158407E-5</v>
      </c>
      <c r="AD4" s="56">
        <v>0</v>
      </c>
      <c r="AE4" s="56">
        <v>1.0240435969999999</v>
      </c>
      <c r="AF4" s="56">
        <f t="shared" ref="AF4:AF15" si="7">((AE4-1.02404)/1.02404)*100</f>
        <v>3.5125581030577899E-4</v>
      </c>
      <c r="AH4" s="56">
        <v>5.77</v>
      </c>
      <c r="AI4" s="56">
        <v>0.66171781600000001</v>
      </c>
      <c r="AJ4" s="56">
        <f t="shared" ref="AJ4:AJ13" si="8">((AI4-0.66171)/0.66171)*100</f>
        <v>1.1811820888295217E-3</v>
      </c>
      <c r="AL4" s="45">
        <v>7.9020805555555551</v>
      </c>
      <c r="AM4" s="45">
        <v>0.54753513498797202</v>
      </c>
      <c r="AN4" s="46">
        <v>0.22353028282774004</v>
      </c>
      <c r="AO4" s="46">
        <v>1.9470344796524433</v>
      </c>
      <c r="AP4" s="46">
        <v>92.513224520826085</v>
      </c>
      <c r="AQ4" s="45">
        <v>36.071122660078252</v>
      </c>
      <c r="AR4" s="45">
        <v>14.725974161089258</v>
      </c>
      <c r="AT4" s="44"/>
      <c r="AU4" s="44"/>
    </row>
    <row r="5" spans="1:47">
      <c r="A5" s="44"/>
      <c r="B5" s="50">
        <v>6.4459999999999997</v>
      </c>
      <c r="C5" s="50">
        <v>0.57326499754632698</v>
      </c>
      <c r="D5" s="50">
        <f t="shared" si="0"/>
        <v>3.019816405128724</v>
      </c>
      <c r="E5" s="44"/>
      <c r="F5" s="50">
        <v>30.58</v>
      </c>
      <c r="G5" s="50">
        <v>0.52400895671958903</v>
      </c>
      <c r="H5" s="50">
        <f t="shared" si="1"/>
        <v>-22.138342240774296</v>
      </c>
      <c r="J5" s="50">
        <v>202</v>
      </c>
      <c r="K5" s="50">
        <v>0.72270829689999305</v>
      </c>
      <c r="L5" s="50">
        <f t="shared" si="2"/>
        <v>33.834869796295003</v>
      </c>
      <c r="N5" s="52">
        <v>27.23</v>
      </c>
      <c r="O5" s="52">
        <v>2.1155526913415899</v>
      </c>
      <c r="P5" s="52">
        <f t="shared" si="3"/>
        <v>73.762028036270209</v>
      </c>
      <c r="R5" s="52">
        <v>27.23</v>
      </c>
      <c r="S5" s="52">
        <v>1.45809479382489</v>
      </c>
      <c r="T5" s="52">
        <f t="shared" si="4"/>
        <v>8.0870862731571584</v>
      </c>
      <c r="U5" s="44"/>
      <c r="V5" s="48">
        <v>49.451000000000001</v>
      </c>
      <c r="W5" s="48">
        <v>1.4353367148821301</v>
      </c>
      <c r="X5" s="48">
        <f t="shared" si="5"/>
        <v>9.1278446324835851</v>
      </c>
      <c r="Y5" s="44"/>
      <c r="Z5" s="48">
        <v>5.7249999999999996</v>
      </c>
      <c r="AA5" s="48">
        <v>1.0987208310000001</v>
      </c>
      <c r="AB5" s="48">
        <f t="shared" si="6"/>
        <v>0.52073924845544228</v>
      </c>
      <c r="AD5" s="56">
        <v>5.37</v>
      </c>
      <c r="AE5" s="56">
        <v>1.261387722</v>
      </c>
      <c r="AF5" s="56">
        <f t="shared" si="7"/>
        <v>23.177583102222567</v>
      </c>
      <c r="AH5" s="56">
        <v>11.54</v>
      </c>
      <c r="AI5" s="56">
        <v>0.77626507</v>
      </c>
      <c r="AJ5" s="56">
        <f t="shared" si="8"/>
        <v>17.311975034380616</v>
      </c>
      <c r="AL5" s="45">
        <v>9.5016095238095239</v>
      </c>
      <c r="AM5" s="45">
        <v>0.98423804359933875</v>
      </c>
      <c r="AN5" s="46">
        <v>0.37200701346465687</v>
      </c>
      <c r="AO5" s="46">
        <v>2.0931867578301069</v>
      </c>
      <c r="AP5" s="46">
        <v>119.12961217236679</v>
      </c>
      <c r="AQ5" s="45">
        <v>47.561568099670502</v>
      </c>
      <c r="AR5" s="45">
        <v>17.976583022284434</v>
      </c>
      <c r="AT5" s="44"/>
      <c r="AU5" s="44"/>
    </row>
    <row r="6" spans="1:47">
      <c r="A6" s="44"/>
      <c r="B6" s="50">
        <v>12.891999999999999</v>
      </c>
      <c r="C6" s="50">
        <v>0.63427558281977303</v>
      </c>
      <c r="D6" s="50">
        <f t="shared" si="0"/>
        <v>13.983854538526067</v>
      </c>
      <c r="E6" s="44"/>
      <c r="F6" s="50">
        <v>134.97900000000001</v>
      </c>
      <c r="G6" s="50">
        <v>0.86780475063537899</v>
      </c>
      <c r="H6" s="50">
        <f t="shared" si="1"/>
        <v>28.945728177619458</v>
      </c>
      <c r="J6" s="50">
        <v>215.53700000000001</v>
      </c>
      <c r="K6" s="50">
        <v>0.84643053904547405</v>
      </c>
      <c r="L6" s="50">
        <f t="shared" si="2"/>
        <v>56.746396119532214</v>
      </c>
      <c r="N6" s="52">
        <v>57.837000000000003</v>
      </c>
      <c r="O6" s="52">
        <v>2.5265593047716002</v>
      </c>
      <c r="P6" s="52">
        <f t="shared" si="3"/>
        <v>107.5202714391458</v>
      </c>
      <c r="R6" s="52">
        <v>57.837000000000003</v>
      </c>
      <c r="S6" s="52">
        <v>2.1605726770662699</v>
      </c>
      <c r="T6" s="52">
        <f t="shared" si="4"/>
        <v>60.161058344423267</v>
      </c>
      <c r="U6" s="44"/>
      <c r="V6" s="48">
        <v>97.225999999999999</v>
      </c>
      <c r="W6" s="48">
        <v>1.4582627065238301</v>
      </c>
      <c r="X6" s="48">
        <f t="shared" si="5"/>
        <v>10.87089490631881</v>
      </c>
      <c r="Y6" s="44"/>
      <c r="Z6" s="48">
        <v>11.45</v>
      </c>
      <c r="AA6" s="48">
        <v>1.156182306</v>
      </c>
      <c r="AB6" s="48">
        <f t="shared" si="6"/>
        <v>5.7778252910032597</v>
      </c>
      <c r="AD6" s="56">
        <v>10.74</v>
      </c>
      <c r="AE6" s="56">
        <v>1.361414259</v>
      </c>
      <c r="AF6" s="56">
        <f t="shared" si="7"/>
        <v>32.945418050076164</v>
      </c>
      <c r="AH6" s="56">
        <v>17.309999999999999</v>
      </c>
      <c r="AI6" s="56">
        <v>0.77573793000000002</v>
      </c>
      <c r="AJ6" s="56">
        <f t="shared" si="8"/>
        <v>17.232311737770324</v>
      </c>
      <c r="AT6" s="44"/>
      <c r="AU6" s="44"/>
    </row>
    <row r="7" spans="1:47">
      <c r="A7" s="44"/>
      <c r="B7" s="50">
        <v>19.338000000000001</v>
      </c>
      <c r="C7" s="50">
        <v>0.61749082007841805</v>
      </c>
      <c r="D7" s="50">
        <f t="shared" si="0"/>
        <v>10.967512736010383</v>
      </c>
      <c r="E7" s="44"/>
      <c r="F7" s="50">
        <v>188.673</v>
      </c>
      <c r="G7" s="50">
        <v>0.867152485589199</v>
      </c>
      <c r="H7" s="50">
        <f t="shared" si="1"/>
        <v>28.848809151441152</v>
      </c>
      <c r="J7" s="50">
        <v>242.54</v>
      </c>
      <c r="K7" s="50">
        <v>0.75722437678429499</v>
      </c>
      <c r="L7" s="50">
        <f t="shared" si="2"/>
        <v>40.226736441536097</v>
      </c>
      <c r="N7" s="52">
        <v>80.052000000000007</v>
      </c>
      <c r="O7" s="52">
        <v>2.33016693733282</v>
      </c>
      <c r="P7" s="52">
        <f t="shared" si="3"/>
        <v>91.389481505775763</v>
      </c>
      <c r="R7" s="52">
        <v>80.052000000000007</v>
      </c>
      <c r="S7" s="52">
        <v>2.8822357544117598</v>
      </c>
      <c r="T7" s="52">
        <f t="shared" si="4"/>
        <v>113.65720937077538</v>
      </c>
      <c r="U7" s="44"/>
      <c r="V7" s="48">
        <v>140.26</v>
      </c>
      <c r="W7" s="48">
        <v>1.3883358403771</v>
      </c>
      <c r="X7" s="48">
        <f t="shared" si="5"/>
        <v>5.5543945302217024</v>
      </c>
      <c r="Y7" s="44"/>
      <c r="Z7" s="48">
        <v>17.175000000000001</v>
      </c>
      <c r="AA7" s="48">
        <v>1.1382184360000001</v>
      </c>
      <c r="AB7" s="48">
        <f t="shared" si="6"/>
        <v>4.1343309280906571</v>
      </c>
      <c r="AD7" s="56">
        <v>16.11</v>
      </c>
      <c r="AE7" s="56">
        <v>1.267812886</v>
      </c>
      <c r="AF7" s="56">
        <f t="shared" si="7"/>
        <v>23.805016014999403</v>
      </c>
      <c r="AH7" s="56">
        <v>23.08</v>
      </c>
      <c r="AI7" s="56">
        <v>0.75856805900000002</v>
      </c>
      <c r="AJ7" s="56">
        <f t="shared" si="8"/>
        <v>14.637538952108928</v>
      </c>
      <c r="AN7" s="44"/>
      <c r="AO7" s="44"/>
      <c r="AP7" s="44"/>
      <c r="AT7" s="44"/>
      <c r="AU7" s="44"/>
    </row>
    <row r="8" spans="1:47">
      <c r="A8" s="44"/>
      <c r="B8" s="50">
        <v>25.783999999999999</v>
      </c>
      <c r="C8" s="50">
        <v>0.52178156669034503</v>
      </c>
      <c r="D8" s="50">
        <f t="shared" si="0"/>
        <v>-6.2321240018220507</v>
      </c>
      <c r="E8" s="44"/>
      <c r="F8" s="50">
        <v>239.57599999999999</v>
      </c>
      <c r="G8" s="50">
        <v>1.13275259733742</v>
      </c>
      <c r="H8" s="50">
        <f t="shared" si="1"/>
        <v>68.313907479557187</v>
      </c>
      <c r="J8" s="50">
        <v>262.66000000000003</v>
      </c>
      <c r="K8" s="50">
        <v>0.78754155148233096</v>
      </c>
      <c r="L8" s="50">
        <f t="shared" si="2"/>
        <v>45.841028052283498</v>
      </c>
      <c r="N8" s="52">
        <v>102.895</v>
      </c>
      <c r="O8" s="52">
        <v>2.2542932519369701</v>
      </c>
      <c r="P8" s="52">
        <f t="shared" si="3"/>
        <v>85.15755662726653</v>
      </c>
      <c r="R8" s="52">
        <v>102.895</v>
      </c>
      <c r="S8" s="52">
        <v>3.0637778430317999</v>
      </c>
      <c r="T8" s="52">
        <f t="shared" si="4"/>
        <v>127.11474003200888</v>
      </c>
      <c r="U8" s="44"/>
      <c r="V8" s="48">
        <v>193.19399999999999</v>
      </c>
      <c r="W8" s="48">
        <v>1.58958944157889</v>
      </c>
      <c r="X8" s="48">
        <f t="shared" si="5"/>
        <v>20.855592845545438</v>
      </c>
      <c r="Y8" s="44"/>
      <c r="Z8" s="48">
        <v>22.9</v>
      </c>
      <c r="AA8" s="48">
        <v>1.220318982</v>
      </c>
      <c r="AB8" s="48">
        <f t="shared" si="6"/>
        <v>11.645618002816024</v>
      </c>
      <c r="AD8" s="56">
        <v>21.48</v>
      </c>
      <c r="AE8" s="56">
        <v>1.4561326269999999</v>
      </c>
      <c r="AF8" s="56">
        <f t="shared" si="7"/>
        <v>42.194897367290324</v>
      </c>
      <c r="AH8" s="56">
        <v>34.9</v>
      </c>
      <c r="AI8" s="56">
        <v>0.71903666499999996</v>
      </c>
      <c r="AJ8" s="56">
        <f t="shared" si="8"/>
        <v>8.6634122198546102</v>
      </c>
      <c r="AN8" s="44"/>
      <c r="AO8" s="44"/>
      <c r="AP8" s="44"/>
      <c r="AT8" s="44"/>
      <c r="AU8" s="44"/>
    </row>
    <row r="9" spans="1:47">
      <c r="A9" s="44"/>
      <c r="B9" s="50">
        <v>32.229999999999997</v>
      </c>
      <c r="C9" s="50">
        <v>0.577216199560182</v>
      </c>
      <c r="D9" s="50">
        <f t="shared" si="0"/>
        <v>3.7298756408908442</v>
      </c>
      <c r="E9" s="44"/>
      <c r="F9" s="50">
        <v>315.78800000000001</v>
      </c>
      <c r="G9" s="50">
        <v>1.1234875705404499</v>
      </c>
      <c r="H9" s="50">
        <f t="shared" si="1"/>
        <v>66.937231878224352</v>
      </c>
      <c r="J9" s="50">
        <v>276.65100000000001</v>
      </c>
      <c r="K9" s="50">
        <v>0.89577905078115605</v>
      </c>
      <c r="L9" s="50">
        <f t="shared" si="2"/>
        <v>65.885009403917778</v>
      </c>
      <c r="N9" s="52">
        <v>131.43299999999999</v>
      </c>
      <c r="O9" s="52">
        <v>2.32200841009446</v>
      </c>
      <c r="P9" s="52">
        <f t="shared" si="3"/>
        <v>90.719376599134293</v>
      </c>
      <c r="R9" s="52">
        <v>131.43299999999999</v>
      </c>
      <c r="S9" s="52">
        <v>2.6051520222252802</v>
      </c>
      <c r="T9" s="52">
        <f t="shared" si="4"/>
        <v>93.117273700910317</v>
      </c>
      <c r="U9" s="44"/>
      <c r="V9" s="48">
        <v>239.77600000000001</v>
      </c>
      <c r="W9" s="48">
        <v>1.45511010680516</v>
      </c>
      <c r="X9" s="48">
        <f t="shared" si="5"/>
        <v>10.631204519582138</v>
      </c>
      <c r="Y9" s="44"/>
      <c r="Z9" s="48">
        <v>28.625</v>
      </c>
      <c r="AA9" s="48">
        <v>1.2359979640000001</v>
      </c>
      <c r="AB9" s="48">
        <f t="shared" si="6"/>
        <v>13.0800705196294</v>
      </c>
      <c r="AD9" s="56">
        <v>26.85</v>
      </c>
      <c r="AE9" s="56">
        <v>1.475321222</v>
      </c>
      <c r="AF9" s="56">
        <f t="shared" si="7"/>
        <v>44.068710401937423</v>
      </c>
      <c r="AH9" s="56">
        <v>61.4</v>
      </c>
      <c r="AI9" s="56">
        <v>0.77376381500000002</v>
      </c>
      <c r="AJ9" s="56">
        <f t="shared" si="8"/>
        <v>16.933976364268336</v>
      </c>
      <c r="AN9" s="44"/>
      <c r="AO9" s="44"/>
      <c r="AP9" s="44"/>
      <c r="AT9" s="44"/>
      <c r="AU9" s="44"/>
    </row>
    <row r="10" spans="1:47">
      <c r="A10" s="44"/>
      <c r="B10" s="50">
        <v>38.676000000000002</v>
      </c>
      <c r="C10" s="50">
        <v>0.53732303075619903</v>
      </c>
      <c r="D10" s="50">
        <f t="shared" si="0"/>
        <v>-3.4392118554602864</v>
      </c>
      <c r="E10" s="44"/>
      <c r="F10" s="50">
        <v>398.14</v>
      </c>
      <c r="G10" s="50">
        <v>1.0284590805577301</v>
      </c>
      <c r="H10" s="50">
        <f t="shared" si="1"/>
        <v>52.817099637106978</v>
      </c>
      <c r="J10" s="50">
        <v>316.89999999999998</v>
      </c>
      <c r="K10" s="50">
        <v>0.82804674295970904</v>
      </c>
      <c r="L10" s="50">
        <f t="shared" si="2"/>
        <v>53.341989436983141</v>
      </c>
      <c r="N10" s="52">
        <v>187.73699999999999</v>
      </c>
      <c r="O10" s="52">
        <v>1.78333359611232</v>
      </c>
      <c r="P10" s="52">
        <f t="shared" si="3"/>
        <v>46.47503869505708</v>
      </c>
      <c r="R10" s="52">
        <v>187.73699999999999</v>
      </c>
      <c r="S10" s="52">
        <v>3.1710595491265399</v>
      </c>
      <c r="T10" s="52">
        <f t="shared" si="4"/>
        <v>135.06742395304227</v>
      </c>
      <c r="U10" s="44"/>
      <c r="V10" s="48">
        <v>287.11</v>
      </c>
      <c r="W10" s="48">
        <v>1.34236124999738</v>
      </c>
      <c r="X10" s="48">
        <f t="shared" si="5"/>
        <v>2.0589722338498295</v>
      </c>
      <c r="Y10" s="44"/>
      <c r="Z10" s="48">
        <v>34.35</v>
      </c>
      <c r="AA10" s="48">
        <v>1.2173034279999999</v>
      </c>
      <c r="AB10" s="48">
        <f t="shared" si="6"/>
        <v>11.369728342065937</v>
      </c>
      <c r="AD10" s="56">
        <v>75</v>
      </c>
      <c r="AE10" s="56">
        <v>1.4698716709999999</v>
      </c>
      <c r="AF10" s="56">
        <f t="shared" si="7"/>
        <v>43.536548474668948</v>
      </c>
      <c r="AH10" s="56">
        <v>102.5</v>
      </c>
      <c r="AI10" s="56">
        <v>0.99942045700000004</v>
      </c>
      <c r="AJ10" s="56">
        <f t="shared" si="8"/>
        <v>51.036021368877606</v>
      </c>
      <c r="AN10" s="44"/>
      <c r="AO10" s="44"/>
      <c r="AP10" s="44"/>
      <c r="AT10" s="44"/>
      <c r="AU10" s="44"/>
    </row>
    <row r="11" spans="1:47">
      <c r="A11" s="44"/>
      <c r="B11" s="50">
        <v>45.122</v>
      </c>
      <c r="C11" s="50">
        <v>0.56722786105994805</v>
      </c>
      <c r="D11" s="50">
        <f t="shared" si="0"/>
        <v>1.934899839314498</v>
      </c>
      <c r="E11" s="44"/>
      <c r="F11" s="50">
        <v>512.37900000000002</v>
      </c>
      <c r="G11" s="50">
        <v>1.4986134483737701</v>
      </c>
      <c r="H11" s="50">
        <f t="shared" si="1"/>
        <v>122.67658965434917</v>
      </c>
      <c r="J11" s="50">
        <v>349.06700000000001</v>
      </c>
      <c r="K11" s="50">
        <v>0.85399323348120204</v>
      </c>
      <c r="L11" s="50">
        <f t="shared" si="2"/>
        <v>58.146895089111482</v>
      </c>
      <c r="N11" s="52">
        <v>218.48</v>
      </c>
      <c r="O11" s="52">
        <v>2.3321952765275298</v>
      </c>
      <c r="P11" s="52">
        <f t="shared" si="3"/>
        <v>91.556080207599976</v>
      </c>
      <c r="R11" s="52">
        <v>218.48</v>
      </c>
      <c r="S11" s="52">
        <v>3.2034910294762802</v>
      </c>
      <c r="T11" s="52">
        <f t="shared" si="4"/>
        <v>137.47153665502447</v>
      </c>
      <c r="U11" s="44"/>
      <c r="V11" s="48">
        <v>366.9</v>
      </c>
      <c r="W11" s="48">
        <v>1.57421911089599</v>
      </c>
      <c r="X11" s="48">
        <f t="shared" si="5"/>
        <v>19.68699523264932</v>
      </c>
      <c r="Y11" s="44"/>
      <c r="Z11" s="48">
        <v>40.075000000000003</v>
      </c>
      <c r="AA11" s="48">
        <v>1.2269763840000001</v>
      </c>
      <c r="AB11" s="48">
        <f t="shared" si="6"/>
        <v>12.254696261489865</v>
      </c>
      <c r="AD11" s="56">
        <v>102.2</v>
      </c>
      <c r="AE11" s="56">
        <v>1.1317674360000001</v>
      </c>
      <c r="AF11" s="56">
        <f t="shared" si="7"/>
        <v>10.519846490371471</v>
      </c>
      <c r="AH11" s="56">
        <v>173.9</v>
      </c>
      <c r="AI11" s="56">
        <v>1.1320852379999999</v>
      </c>
      <c r="AJ11" s="56">
        <f t="shared" si="8"/>
        <v>71.084801196898923</v>
      </c>
      <c r="AN11" s="44"/>
      <c r="AO11" s="44"/>
      <c r="AP11" s="44"/>
      <c r="AT11" s="44"/>
      <c r="AU11" s="44"/>
    </row>
    <row r="12" spans="1:47">
      <c r="A12" s="44"/>
      <c r="B12" s="50">
        <v>51.567999999999998</v>
      </c>
      <c r="C12" s="50">
        <v>0.52138810334521402</v>
      </c>
      <c r="D12" s="50">
        <f t="shared" si="0"/>
        <v>-6.3028321764900319</v>
      </c>
      <c r="E12" s="44"/>
      <c r="F12" s="44"/>
      <c r="G12" s="44"/>
      <c r="H12" s="44"/>
      <c r="I12" s="44"/>
      <c r="J12" s="50">
        <v>400.93599999999998</v>
      </c>
      <c r="K12" s="50">
        <v>0.90923633709085905</v>
      </c>
      <c r="L12" s="50">
        <f t="shared" si="2"/>
        <v>68.377099461270191</v>
      </c>
      <c r="N12" s="52">
        <v>278.28800000000001</v>
      </c>
      <c r="O12" s="52">
        <v>2.5956226064826402</v>
      </c>
      <c r="P12" s="52">
        <f t="shared" si="3"/>
        <v>113.19282188769118</v>
      </c>
      <c r="R12" s="52">
        <v>278.28800000000001</v>
      </c>
      <c r="S12" s="52">
        <v>3.84387977589012</v>
      </c>
      <c r="T12" s="52">
        <f t="shared" si="4"/>
        <v>184.94290406894888</v>
      </c>
      <c r="U12" s="44"/>
      <c r="V12" s="48">
        <v>444.25</v>
      </c>
      <c r="W12" s="48">
        <v>1.4660157082160299</v>
      </c>
      <c r="X12" s="48">
        <f t="shared" si="5"/>
        <v>11.460351272430955</v>
      </c>
      <c r="Y12" s="44"/>
      <c r="Z12" s="48">
        <v>45.8</v>
      </c>
      <c r="AA12" s="48">
        <v>1.2425964300000001</v>
      </c>
      <c r="AB12" s="48">
        <f t="shared" si="6"/>
        <v>13.683756789618579</v>
      </c>
      <c r="AD12" s="56">
        <v>156.19999999999999</v>
      </c>
      <c r="AE12" s="56">
        <v>1.9305276950000001</v>
      </c>
      <c r="AF12" s="56">
        <f t="shared" si="7"/>
        <v>88.52073112378423</v>
      </c>
      <c r="AH12" s="56">
        <v>218.2</v>
      </c>
      <c r="AI12" s="56">
        <v>1.134736065</v>
      </c>
      <c r="AJ12" s="56">
        <f t="shared" si="8"/>
        <v>71.485403726708071</v>
      </c>
      <c r="AN12" s="44"/>
      <c r="AO12" s="44"/>
      <c r="AP12" s="44"/>
      <c r="AT12" s="44"/>
      <c r="AU12" s="44"/>
    </row>
    <row r="13" spans="1:47">
      <c r="A13" s="44"/>
      <c r="B13" s="50">
        <v>58.014000000000003</v>
      </c>
      <c r="C13" s="50">
        <v>0.59869957546167796</v>
      </c>
      <c r="D13" s="50">
        <f t="shared" si="0"/>
        <v>7.590591802888202</v>
      </c>
      <c r="E13" s="44"/>
      <c r="F13" s="44"/>
      <c r="G13" s="44"/>
      <c r="H13" s="44"/>
      <c r="I13" s="44"/>
      <c r="J13" s="50">
        <v>455.13</v>
      </c>
      <c r="K13" s="50">
        <v>1.06508593225161</v>
      </c>
      <c r="L13" s="50">
        <f t="shared" si="2"/>
        <v>97.238135602149981</v>
      </c>
      <c r="N13" s="52">
        <v>311.24700000000001</v>
      </c>
      <c r="O13" s="52">
        <v>2.9216884443190101</v>
      </c>
      <c r="P13" s="52">
        <f t="shared" si="3"/>
        <v>139.97441021100698</v>
      </c>
      <c r="R13" s="52">
        <v>311.24700000000001</v>
      </c>
      <c r="S13" s="52">
        <v>3.1909870045681599</v>
      </c>
      <c r="T13" s="52">
        <f t="shared" si="4"/>
        <v>136.54462598726167</v>
      </c>
      <c r="U13" s="44"/>
      <c r="V13" s="48">
        <v>531.24300000000005</v>
      </c>
      <c r="W13" s="48">
        <v>2.12832127514586</v>
      </c>
      <c r="X13" s="48">
        <f t="shared" si="5"/>
        <v>61.815071706850254</v>
      </c>
      <c r="Y13" s="44"/>
      <c r="Z13" s="48">
        <v>62.75</v>
      </c>
      <c r="AA13" s="48">
        <v>1.155900146</v>
      </c>
      <c r="AB13" s="48">
        <f t="shared" si="6"/>
        <v>5.7520107883688345</v>
      </c>
      <c r="AD13" s="56">
        <v>187.1</v>
      </c>
      <c r="AE13" s="56">
        <v>1.7013376069999999</v>
      </c>
      <c r="AF13" s="56">
        <f t="shared" si="7"/>
        <v>66.139760849185564</v>
      </c>
      <c r="AH13" s="56">
        <v>280.89999999999998</v>
      </c>
      <c r="AI13" s="56">
        <v>1.1982557789999999</v>
      </c>
      <c r="AJ13" s="56">
        <f t="shared" si="8"/>
        <v>81.084731831164689</v>
      </c>
      <c r="AN13" s="44"/>
      <c r="AO13" s="44"/>
      <c r="AP13" s="44"/>
      <c r="AT13" s="44"/>
      <c r="AU13" s="44"/>
    </row>
    <row r="14" spans="1:47">
      <c r="A14" s="44"/>
      <c r="B14" s="50">
        <v>64.459999999999994</v>
      </c>
      <c r="C14" s="50">
        <v>0.57285212144828301</v>
      </c>
      <c r="D14" s="50">
        <f t="shared" si="0"/>
        <v>2.9456196200457168</v>
      </c>
      <c r="E14" s="44"/>
      <c r="F14" s="44"/>
      <c r="G14" s="44"/>
      <c r="H14" s="44"/>
      <c r="I14" s="44"/>
      <c r="J14" s="50">
        <v>510.34300000000002</v>
      </c>
      <c r="K14" s="50">
        <v>0.87708470063509403</v>
      </c>
      <c r="L14" s="50">
        <f t="shared" si="2"/>
        <v>62.423092710202589</v>
      </c>
      <c r="N14" s="52">
        <v>350.64</v>
      </c>
      <c r="O14" s="52">
        <v>2.1826682831270099</v>
      </c>
      <c r="P14" s="52">
        <f t="shared" si="3"/>
        <v>79.274602310226683</v>
      </c>
      <c r="R14" s="52">
        <v>350.64</v>
      </c>
      <c r="S14" s="52">
        <v>3.1981078319368201</v>
      </c>
      <c r="T14" s="52">
        <f t="shared" si="4"/>
        <v>137.07248568842255</v>
      </c>
      <c r="U14" s="44"/>
      <c r="V14" s="48">
        <v>588.79999999999995</v>
      </c>
      <c r="W14" s="48">
        <v>1.80650122224597</v>
      </c>
      <c r="X14" s="48">
        <f t="shared" si="5"/>
        <v>37.347273755091692</v>
      </c>
      <c r="Y14" s="44"/>
      <c r="Z14" s="48">
        <v>132.35</v>
      </c>
      <c r="AA14" s="48">
        <v>1.332536913</v>
      </c>
      <c r="AB14" s="48">
        <f t="shared" si="6"/>
        <v>21.912310926791509</v>
      </c>
      <c r="AD14" s="56">
        <v>206.8</v>
      </c>
      <c r="AE14" s="56">
        <v>1.7817343240000001</v>
      </c>
      <c r="AF14" s="56">
        <f t="shared" si="7"/>
        <v>73.990696066559906</v>
      </c>
      <c r="AI14" s="44"/>
      <c r="AJ14" s="44"/>
      <c r="AN14" s="44"/>
      <c r="AO14" s="44"/>
      <c r="AP14" s="44"/>
      <c r="AQ14" s="44"/>
      <c r="AR14" s="44"/>
      <c r="AS14" s="44"/>
      <c r="AT14" s="44"/>
      <c r="AU14" s="44"/>
    </row>
    <row r="15" spans="1:47">
      <c r="A15" s="44"/>
      <c r="B15" s="50">
        <v>70.906000000000006</v>
      </c>
      <c r="C15" s="50">
        <v>0.57075273363253498</v>
      </c>
      <c r="D15" s="50">
        <f t="shared" si="0"/>
        <v>2.5683446280834725</v>
      </c>
      <c r="E15" s="44"/>
      <c r="F15" s="44"/>
      <c r="G15" s="44"/>
      <c r="H15" s="44"/>
      <c r="I15" s="44"/>
      <c r="J15" s="50">
        <v>545.79600000000005</v>
      </c>
      <c r="K15" s="50">
        <v>1.0136309748977801</v>
      </c>
      <c r="L15" s="50">
        <f t="shared" si="2"/>
        <v>87.709439795885189</v>
      </c>
      <c r="N15" s="52">
        <v>388.58100000000002</v>
      </c>
      <c r="O15" s="52">
        <v>2.41893376193973</v>
      </c>
      <c r="P15" s="52">
        <f t="shared" si="3"/>
        <v>98.680391124413134</v>
      </c>
      <c r="R15" s="52">
        <v>388.58100000000002</v>
      </c>
      <c r="S15" s="52">
        <v>3.2924020374000702</v>
      </c>
      <c r="T15" s="52">
        <f t="shared" si="4"/>
        <v>144.06241937732173</v>
      </c>
      <c r="U15" s="44"/>
      <c r="V15" s="48">
        <v>677.1</v>
      </c>
      <c r="W15" s="48">
        <v>2.2570110519859998</v>
      </c>
      <c r="X15" s="48">
        <f t="shared" si="5"/>
        <v>71.599283193388459</v>
      </c>
      <c r="Y15" s="44"/>
      <c r="Z15" s="48">
        <v>191.1</v>
      </c>
      <c r="AA15" s="48">
        <v>1.2159060740000001</v>
      </c>
      <c r="AB15" s="48">
        <f t="shared" si="6"/>
        <v>11.241885988386404</v>
      </c>
      <c r="AD15" s="56">
        <v>240.5</v>
      </c>
      <c r="AE15" s="56">
        <v>2.3773464340000001</v>
      </c>
      <c r="AF15" s="56">
        <f t="shared" si="7"/>
        <v>132.15366919260967</v>
      </c>
      <c r="AI15" s="44"/>
      <c r="AJ15" s="44"/>
      <c r="AN15" s="44"/>
      <c r="AO15" s="44"/>
      <c r="AP15" s="44"/>
      <c r="AQ15" s="44"/>
      <c r="AR15" s="44"/>
      <c r="AS15" s="44"/>
      <c r="AT15" s="44"/>
      <c r="AU15" s="44"/>
    </row>
    <row r="16" spans="1:47">
      <c r="A16" s="44"/>
      <c r="B16" s="50">
        <v>77.352000000000004</v>
      </c>
      <c r="C16" s="50">
        <v>0.62085775629905504</v>
      </c>
      <c r="D16" s="50">
        <f t="shared" si="0"/>
        <v>11.572575233777432</v>
      </c>
      <c r="E16" s="44"/>
      <c r="F16" s="44"/>
      <c r="G16" s="44"/>
      <c r="H16" s="44"/>
      <c r="I16" s="44"/>
      <c r="J16" s="50">
        <v>599.83900000000006</v>
      </c>
      <c r="K16" s="50">
        <v>1.21293711509327</v>
      </c>
      <c r="L16" s="50">
        <f t="shared" si="2"/>
        <v>124.61798427653146</v>
      </c>
      <c r="N16" s="52">
        <v>436.56200000000001</v>
      </c>
      <c r="O16" s="52">
        <v>2.8809112566322099</v>
      </c>
      <c r="P16" s="52">
        <f t="shared" si="3"/>
        <v>136.62515454884681</v>
      </c>
      <c r="R16" s="52">
        <v>436.56200000000001</v>
      </c>
      <c r="S16" s="52">
        <v>3.3697958508367201</v>
      </c>
      <c r="T16" s="52">
        <f t="shared" si="4"/>
        <v>149.79954416877092</v>
      </c>
      <c r="U16" s="44"/>
      <c r="Y16" s="44"/>
      <c r="Z16" s="48">
        <v>242.2</v>
      </c>
      <c r="AA16" s="48">
        <v>1.326494979</v>
      </c>
      <c r="AB16" s="48">
        <f t="shared" si="6"/>
        <v>21.359541146666739</v>
      </c>
      <c r="AC16" s="44"/>
      <c r="AD16" s="54"/>
      <c r="AE16" s="54"/>
      <c r="AF16" s="55"/>
      <c r="AI16" s="44"/>
      <c r="AJ16" s="44"/>
      <c r="AK16" s="44"/>
      <c r="AL16" s="44"/>
      <c r="AM16" s="44"/>
      <c r="AN16" s="44"/>
      <c r="AO16" s="44"/>
      <c r="AP16" s="44"/>
      <c r="AQ16" s="44"/>
      <c r="AR16" s="44"/>
      <c r="AS16" s="44"/>
      <c r="AT16" s="44"/>
      <c r="AU16" s="44"/>
    </row>
    <row r="17" spans="1:47">
      <c r="A17" s="44"/>
      <c r="B17" s="50">
        <v>83.798000000000002</v>
      </c>
      <c r="C17" s="50">
        <v>0.56105451163628495</v>
      </c>
      <c r="D17" s="50">
        <f t="shared" si="0"/>
        <v>0.82550483534151475</v>
      </c>
      <c r="E17" s="44"/>
      <c r="F17" s="44"/>
      <c r="G17" s="44"/>
      <c r="H17" s="44"/>
      <c r="I17" s="44"/>
      <c r="J17" s="50">
        <v>616.53099999999995</v>
      </c>
      <c r="K17" s="50">
        <v>1.27111695646446</v>
      </c>
      <c r="L17" s="50">
        <f t="shared" si="2"/>
        <v>135.3920289749</v>
      </c>
      <c r="N17" s="52">
        <v>486.846</v>
      </c>
      <c r="O17" s="52">
        <v>2.3820352388332098</v>
      </c>
      <c r="P17" s="52">
        <f t="shared" si="3"/>
        <v>95.64971160847719</v>
      </c>
      <c r="R17" s="52">
        <v>486.846</v>
      </c>
      <c r="S17" s="52">
        <v>3.4529948853264099</v>
      </c>
      <c r="T17" s="52">
        <f t="shared" si="4"/>
        <v>155.96700410129057</v>
      </c>
      <c r="U17" s="44"/>
      <c r="Y17" s="44"/>
      <c r="Z17" s="48">
        <v>301.89999999999998</v>
      </c>
      <c r="AA17" s="48">
        <v>1.3908338499999999</v>
      </c>
      <c r="AB17" s="48">
        <f t="shared" si="6"/>
        <v>27.245832452752843</v>
      </c>
      <c r="AC17" s="44"/>
      <c r="AD17" s="44"/>
      <c r="AE17" s="44"/>
      <c r="AI17" s="44"/>
      <c r="AJ17" s="44"/>
      <c r="AK17" s="44"/>
      <c r="AL17" s="44"/>
      <c r="AM17" s="44"/>
      <c r="AN17" s="44"/>
      <c r="AO17" s="44"/>
      <c r="AP17" s="44"/>
      <c r="AQ17" s="44"/>
      <c r="AR17" s="44"/>
      <c r="AS17" s="44"/>
      <c r="AT17" s="44"/>
      <c r="AU17" s="44"/>
    </row>
    <row r="18" spans="1:47">
      <c r="A18" s="44"/>
      <c r="B18" s="50">
        <v>90.244</v>
      </c>
      <c r="C18" s="50">
        <v>0.68778125717458605</v>
      </c>
      <c r="D18" s="50">
        <f t="shared" si="0"/>
        <v>23.599206552443487</v>
      </c>
      <c r="E18" s="44"/>
      <c r="F18" s="44"/>
      <c r="G18" s="44"/>
      <c r="H18" s="44"/>
      <c r="I18" s="44"/>
      <c r="J18" s="44"/>
      <c r="K18" s="44"/>
      <c r="L18" s="44"/>
      <c r="M18" s="44"/>
      <c r="N18" s="52">
        <v>513.63699999999994</v>
      </c>
      <c r="O18" s="52">
        <v>2.5444782267541401</v>
      </c>
      <c r="P18" s="52">
        <f t="shared" si="3"/>
        <v>108.99205147877949</v>
      </c>
      <c r="R18" s="52">
        <v>513.63699999999994</v>
      </c>
      <c r="S18" s="52">
        <v>3.1197382047300901</v>
      </c>
      <c r="T18" s="52">
        <f t="shared" si="4"/>
        <v>131.26302481320164</v>
      </c>
      <c r="U18" s="44"/>
      <c r="Y18" s="44"/>
      <c r="Z18" s="48">
        <v>405.25</v>
      </c>
      <c r="AA18" s="48">
        <v>1.5285147910000001</v>
      </c>
      <c r="AB18" s="48">
        <f t="shared" si="6"/>
        <v>39.842107665944823</v>
      </c>
      <c r="AC18" s="44"/>
      <c r="AD18" s="44"/>
      <c r="AE18" s="44"/>
      <c r="AI18" s="44"/>
      <c r="AJ18" s="44"/>
      <c r="AK18" s="44"/>
      <c r="AL18" s="44"/>
      <c r="AM18" s="44"/>
      <c r="AN18" s="44"/>
      <c r="AO18" s="44"/>
      <c r="AP18" s="44"/>
      <c r="AQ18" s="44"/>
      <c r="AR18" s="44"/>
      <c r="AS18" s="44"/>
      <c r="AT18" s="44"/>
      <c r="AU18" s="44"/>
    </row>
    <row r="19" spans="1:47">
      <c r="A19" s="44"/>
      <c r="B19" s="50">
        <v>96.69</v>
      </c>
      <c r="C19" s="50">
        <v>0.66387215742580497</v>
      </c>
      <c r="D19" s="50">
        <f t="shared" si="0"/>
        <v>19.302570481736439</v>
      </c>
      <c r="E19" s="44"/>
      <c r="F19" s="44"/>
      <c r="G19" s="44"/>
      <c r="H19" s="44"/>
      <c r="I19" s="44"/>
      <c r="J19" s="44"/>
      <c r="K19" s="44"/>
      <c r="L19" s="44"/>
      <c r="M19" s="44"/>
      <c r="N19" s="52">
        <v>557.76199999999994</v>
      </c>
      <c r="O19" s="52">
        <v>2.6658300026008899</v>
      </c>
      <c r="P19" s="52">
        <f t="shared" si="3"/>
        <v>118.95934312943655</v>
      </c>
      <c r="R19" s="52">
        <v>557.76199999999994</v>
      </c>
      <c r="S19" s="52">
        <v>3.9857844955306199</v>
      </c>
      <c r="T19" s="52">
        <f t="shared" si="4"/>
        <v>195.46215682213636</v>
      </c>
      <c r="U19" s="44"/>
      <c r="Y19" s="44"/>
      <c r="Z19" s="48">
        <v>460</v>
      </c>
      <c r="AA19" s="48">
        <v>1.6014362529999999</v>
      </c>
      <c r="AB19" s="48">
        <f t="shared" si="6"/>
        <v>46.51361061783355</v>
      </c>
      <c r="AC19" s="44"/>
      <c r="AD19" s="44"/>
      <c r="AE19" s="44"/>
      <c r="AI19" s="44"/>
      <c r="AJ19" s="44"/>
      <c r="AK19" s="44"/>
      <c r="AL19" s="44"/>
      <c r="AM19" s="44"/>
      <c r="AN19" s="44"/>
      <c r="AO19" s="44"/>
      <c r="AP19" s="44"/>
      <c r="AQ19" s="44"/>
      <c r="AR19" s="44"/>
      <c r="AS19" s="44"/>
      <c r="AT19" s="44"/>
      <c r="AU19" s="44"/>
    </row>
    <row r="20" spans="1:47">
      <c r="A20" s="44"/>
      <c r="B20" s="50">
        <v>103.136</v>
      </c>
      <c r="C20" s="50">
        <v>0.613039423622882</v>
      </c>
      <c r="D20" s="50">
        <f t="shared" si="0"/>
        <v>10.167564984868111</v>
      </c>
      <c r="E20" s="44"/>
      <c r="F20" s="44"/>
      <c r="G20" s="44"/>
      <c r="H20" s="44"/>
      <c r="I20" s="44"/>
      <c r="J20" s="44"/>
      <c r="K20" s="44"/>
      <c r="L20" s="44"/>
      <c r="M20" s="44"/>
      <c r="N20" s="44"/>
      <c r="O20" s="44"/>
      <c r="P20" s="44"/>
      <c r="Q20" s="44"/>
      <c r="R20" s="44"/>
      <c r="S20" s="44"/>
      <c r="T20" s="44"/>
      <c r="U20" s="44"/>
      <c r="Y20" s="44"/>
      <c r="Z20" s="53">
        <v>510.5</v>
      </c>
      <c r="AA20" s="53">
        <v>1.639370547</v>
      </c>
      <c r="AB20" s="53">
        <f t="shared" si="6"/>
        <v>49.984176723581889</v>
      </c>
      <c r="AC20" s="44"/>
      <c r="AD20" s="44"/>
      <c r="AE20" s="44"/>
      <c r="AI20" s="44"/>
      <c r="AJ20" s="44"/>
      <c r="AK20" s="44"/>
      <c r="AL20" s="44"/>
      <c r="AM20" s="44"/>
      <c r="AN20" s="44"/>
      <c r="AO20" s="44"/>
      <c r="AP20" s="44"/>
      <c r="AQ20" s="44"/>
      <c r="AR20" s="44"/>
      <c r="AS20" s="44"/>
      <c r="AT20" s="44"/>
      <c r="AU20" s="44"/>
    </row>
    <row r="21" spans="1:47">
      <c r="A21" s="44"/>
      <c r="B21" s="50">
        <v>109.58199999999999</v>
      </c>
      <c r="C21" s="50">
        <v>0.61598416606043904</v>
      </c>
      <c r="D21" s="50">
        <f t="shared" si="0"/>
        <v>10.696756242970352</v>
      </c>
      <c r="E21" s="44"/>
      <c r="F21" s="44"/>
      <c r="G21" s="44"/>
      <c r="H21" s="44"/>
      <c r="I21" s="44"/>
      <c r="J21" s="44"/>
      <c r="K21" s="44"/>
      <c r="L21" s="44"/>
      <c r="M21" s="44"/>
      <c r="N21" s="44"/>
      <c r="O21" s="44"/>
      <c r="P21" s="44"/>
      <c r="Q21" s="44"/>
      <c r="R21" s="44"/>
      <c r="S21" s="44"/>
      <c r="T21" s="44"/>
      <c r="U21" s="44"/>
      <c r="Y21" s="44"/>
      <c r="Z21" s="54"/>
      <c r="AA21" s="54"/>
      <c r="AB21" s="54"/>
      <c r="AC21" s="44"/>
      <c r="AD21" s="44"/>
      <c r="AE21" s="44"/>
      <c r="AI21" s="44"/>
      <c r="AJ21" s="44"/>
      <c r="AK21" s="44"/>
      <c r="AL21" s="44"/>
      <c r="AM21" s="44"/>
      <c r="AN21" s="44"/>
      <c r="AO21" s="44"/>
      <c r="AP21" s="44"/>
      <c r="AQ21" s="44"/>
      <c r="AR21" s="44"/>
      <c r="AS21" s="44"/>
      <c r="AT21" s="44"/>
      <c r="AU21" s="44"/>
    </row>
    <row r="22" spans="1:47">
      <c r="A22" s="44"/>
      <c r="B22" s="50">
        <v>116.02800000000001</v>
      </c>
      <c r="C22" s="50">
        <v>0.70077453950562396</v>
      </c>
      <c r="D22" s="50">
        <f t="shared" si="0"/>
        <v>25.93419223266611</v>
      </c>
      <c r="E22" s="44"/>
      <c r="F22" s="44"/>
      <c r="G22" s="44"/>
      <c r="H22" s="44"/>
      <c r="I22" s="44"/>
      <c r="J22" s="44"/>
      <c r="K22" s="44"/>
      <c r="L22" s="44"/>
      <c r="M22" s="44"/>
      <c r="N22" s="44"/>
      <c r="O22" s="44"/>
      <c r="P22" s="44"/>
      <c r="Q22" s="44"/>
      <c r="R22" s="44"/>
      <c r="S22" s="44"/>
      <c r="T22" s="44"/>
      <c r="U22" s="44"/>
      <c r="Y22" s="44"/>
      <c r="Z22" s="54"/>
      <c r="AA22" s="54"/>
      <c r="AB22" s="54"/>
      <c r="AC22" s="44"/>
      <c r="AD22" s="44"/>
      <c r="AE22" s="44"/>
      <c r="AI22" s="44"/>
      <c r="AJ22" s="44"/>
      <c r="AK22" s="44"/>
      <c r="AL22" s="44"/>
      <c r="AM22" s="44"/>
      <c r="AN22" s="44"/>
      <c r="AO22" s="44"/>
      <c r="AP22" s="44"/>
      <c r="AQ22" s="44"/>
      <c r="AR22" s="44"/>
      <c r="AS22" s="44"/>
      <c r="AT22" s="44"/>
      <c r="AU22" s="44"/>
    </row>
    <row r="23" spans="1:47">
      <c r="A23" s="44"/>
      <c r="B23" s="50">
        <v>122.474</v>
      </c>
      <c r="C23" s="50">
        <v>0.65676076022933605</v>
      </c>
      <c r="D23" s="50">
        <f t="shared" si="0"/>
        <v>18.024601590037324</v>
      </c>
      <c r="E23" s="44"/>
      <c r="F23" s="44"/>
      <c r="G23" s="44"/>
      <c r="H23" s="44"/>
      <c r="I23" s="44"/>
      <c r="J23" s="44"/>
      <c r="K23" s="44"/>
      <c r="L23" s="44"/>
      <c r="M23" s="44"/>
      <c r="N23" s="44"/>
      <c r="O23" s="44"/>
      <c r="P23" s="44"/>
      <c r="Q23" s="44"/>
      <c r="R23" s="44"/>
      <c r="S23" s="44"/>
      <c r="T23" s="44"/>
      <c r="U23" s="44"/>
      <c r="V23" s="44"/>
      <c r="W23" s="44"/>
      <c r="X23" s="44"/>
      <c r="Y23" s="44"/>
      <c r="Z23" s="54"/>
      <c r="AA23" s="54"/>
      <c r="AB23" s="54"/>
      <c r="AC23" s="44"/>
      <c r="AD23" s="44"/>
      <c r="AE23" s="44"/>
      <c r="AI23" s="44"/>
      <c r="AJ23" s="44"/>
      <c r="AK23" s="44"/>
      <c r="AL23" s="44"/>
      <c r="AM23" s="44"/>
      <c r="AN23" s="44"/>
      <c r="AO23" s="44"/>
      <c r="AP23" s="44"/>
      <c r="AQ23" s="44"/>
      <c r="AR23" s="44"/>
      <c r="AS23" s="44"/>
      <c r="AT23" s="44"/>
      <c r="AU23" s="44"/>
    </row>
    <row r="24" spans="1:47">
      <c r="A24" s="44"/>
      <c r="B24" s="50">
        <v>128.91999999999999</v>
      </c>
      <c r="C24" s="50">
        <v>0.62591252822422805</v>
      </c>
      <c r="D24" s="50">
        <f t="shared" si="0"/>
        <v>12.480953868318153</v>
      </c>
      <c r="E24" s="44"/>
      <c r="F24" s="44"/>
      <c r="G24" s="44"/>
      <c r="H24" s="44"/>
      <c r="I24" s="44"/>
      <c r="J24" s="44"/>
      <c r="K24" s="44"/>
      <c r="L24" s="44"/>
      <c r="M24" s="44"/>
      <c r="N24" s="44"/>
      <c r="O24" s="44"/>
      <c r="P24" s="44"/>
      <c r="Q24" s="44"/>
      <c r="R24" s="44"/>
      <c r="S24" s="44"/>
      <c r="T24" s="44"/>
      <c r="U24" s="44"/>
      <c r="V24" s="44"/>
      <c r="W24" s="44"/>
      <c r="X24" s="44"/>
      <c r="Y24" s="44"/>
      <c r="Z24" s="54"/>
      <c r="AA24" s="54"/>
      <c r="AB24" s="54"/>
      <c r="AC24" s="44"/>
      <c r="AD24" s="44"/>
      <c r="AE24" s="44"/>
      <c r="AI24" s="44"/>
      <c r="AJ24" s="44"/>
      <c r="AK24" s="44"/>
      <c r="AL24" s="44"/>
      <c r="AM24" s="44"/>
      <c r="AN24" s="44"/>
      <c r="AO24" s="44"/>
      <c r="AP24" s="44"/>
      <c r="AQ24" s="44"/>
      <c r="AR24" s="44"/>
      <c r="AS24" s="44"/>
      <c r="AT24" s="44"/>
      <c r="AU24" s="44"/>
    </row>
    <row r="25" spans="1:47">
      <c r="A25" s="44"/>
      <c r="B25" s="50">
        <v>135.36600000000001</v>
      </c>
      <c r="C25" s="50">
        <v>0.71922109029397796</v>
      </c>
      <c r="D25" s="50">
        <f t="shared" si="0"/>
        <v>29.249169221768845</v>
      </c>
      <c r="E25" s="44"/>
      <c r="F25" s="44"/>
      <c r="G25" s="44"/>
      <c r="H25" s="44"/>
      <c r="I25" s="44"/>
      <c r="J25" s="44"/>
      <c r="K25" s="44"/>
      <c r="L25" s="44"/>
      <c r="M25" s="44"/>
      <c r="N25" s="44"/>
      <c r="O25" s="44"/>
      <c r="P25" s="44"/>
      <c r="Q25" s="44"/>
      <c r="R25" s="44"/>
      <c r="S25" s="44"/>
      <c r="T25" s="44"/>
      <c r="U25" s="44"/>
      <c r="V25" s="44"/>
      <c r="W25" s="44"/>
      <c r="X25" s="44"/>
      <c r="Y25" s="44"/>
      <c r="Z25" s="54"/>
      <c r="AA25" s="54"/>
      <c r="AB25" s="54"/>
      <c r="AC25" s="44"/>
      <c r="AD25" s="44"/>
      <c r="AE25" s="44"/>
      <c r="AI25" s="44"/>
      <c r="AJ25" s="44"/>
      <c r="AK25" s="44"/>
      <c r="AL25" s="44"/>
      <c r="AM25" s="44"/>
      <c r="AN25" s="44"/>
      <c r="AO25" s="44"/>
      <c r="AP25" s="44"/>
      <c r="AQ25" s="44"/>
      <c r="AR25" s="44"/>
      <c r="AS25" s="44"/>
      <c r="AT25" s="44"/>
      <c r="AU25" s="44"/>
    </row>
    <row r="26" spans="1:47">
      <c r="A26" s="44"/>
      <c r="B26" s="50">
        <v>141.81200000000001</v>
      </c>
      <c r="C26" s="50">
        <v>0.76224449820134099</v>
      </c>
      <c r="D26" s="50">
        <f t="shared" si="0"/>
        <v>36.980783052563254</v>
      </c>
      <c r="E26" s="44"/>
      <c r="F26" s="44"/>
      <c r="G26" s="44"/>
      <c r="H26" s="44"/>
      <c r="I26" s="44"/>
      <c r="J26" s="44"/>
      <c r="K26" s="44"/>
      <c r="L26" s="44"/>
      <c r="M26" s="44"/>
      <c r="N26" s="44"/>
      <c r="O26" s="44"/>
      <c r="P26" s="44"/>
      <c r="Q26" s="44"/>
      <c r="R26" s="44"/>
      <c r="S26" s="44"/>
      <c r="T26" s="44"/>
      <c r="U26" s="44"/>
      <c r="V26" s="44"/>
      <c r="W26" s="44"/>
      <c r="X26" s="44"/>
      <c r="Y26" s="44"/>
      <c r="Z26" s="54"/>
      <c r="AA26" s="54"/>
      <c r="AB26" s="54"/>
      <c r="AC26" s="44"/>
      <c r="AD26" s="44"/>
      <c r="AE26" s="44"/>
      <c r="AI26" s="44"/>
      <c r="AJ26" s="44"/>
      <c r="AK26" s="44"/>
      <c r="AL26" s="44"/>
      <c r="AM26" s="44"/>
      <c r="AN26" s="44"/>
      <c r="AO26" s="44"/>
      <c r="AP26" s="44"/>
      <c r="AQ26" s="44"/>
      <c r="AR26" s="44"/>
      <c r="AS26" s="44"/>
      <c r="AT26" s="44"/>
      <c r="AU26" s="44"/>
    </row>
    <row r="27" spans="1:47">
      <c r="A27" s="44"/>
      <c r="B27" s="50">
        <v>157.65299999999999</v>
      </c>
      <c r="C27" s="50">
        <v>0.76227891453558305</v>
      </c>
      <c r="D27" s="50">
        <f t="shared" si="0"/>
        <v>36.986967913753332</v>
      </c>
      <c r="E27" s="44"/>
      <c r="F27" s="44"/>
      <c r="G27" s="44"/>
      <c r="H27" s="44"/>
      <c r="I27" s="44"/>
      <c r="J27" s="44"/>
      <c r="K27" s="44"/>
      <c r="L27" s="44"/>
      <c r="M27" s="44"/>
      <c r="N27" s="44"/>
      <c r="O27" s="44"/>
      <c r="P27" s="44"/>
      <c r="Q27" s="44"/>
      <c r="R27" s="44"/>
      <c r="S27" s="44"/>
      <c r="T27" s="44"/>
      <c r="U27" s="44"/>
      <c r="V27" s="44"/>
      <c r="W27" s="44"/>
      <c r="X27" s="44"/>
      <c r="Y27" s="44"/>
      <c r="Z27" s="54"/>
      <c r="AA27" s="54"/>
      <c r="AB27" s="54"/>
      <c r="AC27" s="44"/>
      <c r="AD27" s="44"/>
      <c r="AE27" s="44"/>
      <c r="AI27" s="44"/>
      <c r="AJ27" s="44"/>
      <c r="AK27" s="44"/>
      <c r="AL27" s="44"/>
      <c r="AM27" s="44"/>
      <c r="AN27" s="44"/>
      <c r="AO27" s="44"/>
      <c r="AP27" s="44"/>
      <c r="AQ27" s="44"/>
      <c r="AR27" s="44"/>
      <c r="AS27" s="44"/>
      <c r="AT27" s="44"/>
      <c r="AU27" s="44"/>
    </row>
    <row r="28" spans="1:47">
      <c r="A28" s="44"/>
      <c r="B28" s="50">
        <v>196.73400000000001</v>
      </c>
      <c r="C28" s="50">
        <v>0.90537642828272502</v>
      </c>
      <c r="D28" s="50">
        <f t="shared" si="0"/>
        <v>62.702613657621761</v>
      </c>
      <c r="E28" s="44"/>
      <c r="F28" s="44"/>
      <c r="G28" s="44"/>
      <c r="H28" s="44"/>
      <c r="I28" s="44"/>
      <c r="J28" s="44"/>
      <c r="K28" s="44"/>
      <c r="L28" s="44"/>
      <c r="M28" s="44"/>
      <c r="N28" s="44"/>
      <c r="O28" s="44"/>
      <c r="P28" s="44"/>
      <c r="Q28" s="44"/>
      <c r="R28" s="44"/>
      <c r="S28" s="44"/>
      <c r="T28" s="44"/>
      <c r="U28" s="44"/>
      <c r="V28" s="44"/>
      <c r="W28" s="44"/>
      <c r="X28" s="44"/>
      <c r="Y28" s="44"/>
      <c r="Z28" s="54"/>
      <c r="AA28" s="54"/>
      <c r="AB28" s="54"/>
      <c r="AC28" s="44"/>
      <c r="AD28" s="44"/>
      <c r="AE28" s="44"/>
      <c r="AI28" s="44"/>
      <c r="AJ28" s="44"/>
      <c r="AK28" s="44"/>
      <c r="AL28" s="44"/>
      <c r="AM28" s="44"/>
      <c r="AN28" s="44"/>
      <c r="AO28" s="44"/>
      <c r="AP28" s="44"/>
      <c r="AQ28" s="44"/>
      <c r="AR28" s="44"/>
      <c r="AS28" s="44"/>
      <c r="AT28" s="44"/>
      <c r="AU28" s="44"/>
    </row>
    <row r="29" spans="1:47">
      <c r="A29" s="44"/>
      <c r="B29" s="50">
        <v>225.785</v>
      </c>
      <c r="C29" s="50">
        <v>0.91883401246860896</v>
      </c>
      <c r="D29" s="50">
        <f t="shared" si="0"/>
        <v>65.121037698894739</v>
      </c>
      <c r="E29" s="44"/>
      <c r="F29" s="44"/>
      <c r="G29" s="44"/>
      <c r="H29" s="44"/>
      <c r="I29" s="44"/>
      <c r="J29" s="44"/>
      <c r="K29" s="44"/>
      <c r="L29" s="44"/>
      <c r="M29" s="44"/>
      <c r="N29" s="44"/>
      <c r="O29" s="44"/>
      <c r="P29" s="44"/>
      <c r="Q29" s="44"/>
      <c r="R29" s="44"/>
      <c r="S29" s="44"/>
      <c r="T29" s="44"/>
      <c r="U29" s="44"/>
      <c r="V29" s="44"/>
      <c r="W29" s="44"/>
      <c r="X29" s="44"/>
      <c r="Y29" s="44"/>
      <c r="Z29" s="54"/>
      <c r="AA29" s="54"/>
      <c r="AB29" s="54"/>
      <c r="AC29" s="44"/>
      <c r="AD29" s="44"/>
      <c r="AE29" s="44"/>
      <c r="AI29" s="44"/>
      <c r="AJ29" s="44"/>
      <c r="AK29" s="44"/>
      <c r="AL29" s="44"/>
      <c r="AM29" s="44"/>
      <c r="AN29" s="44"/>
      <c r="AO29" s="44"/>
      <c r="AP29" s="44"/>
      <c r="AQ29" s="44"/>
      <c r="AR29" s="44"/>
      <c r="AS29" s="44"/>
      <c r="AT29" s="44"/>
      <c r="AU29" s="44"/>
    </row>
    <row r="30" spans="1:47">
      <c r="A30" s="44"/>
      <c r="B30" s="50">
        <v>259.96300000000002</v>
      </c>
      <c r="C30" s="50">
        <v>1.0429328769111901</v>
      </c>
      <c r="D30" s="50">
        <f t="shared" si="0"/>
        <v>87.42249040520008</v>
      </c>
      <c r="E30" s="44"/>
      <c r="F30" s="44"/>
      <c r="G30" s="44"/>
      <c r="H30" s="44"/>
      <c r="I30" s="44"/>
      <c r="J30" s="44"/>
      <c r="K30" s="44"/>
      <c r="L30" s="44"/>
      <c r="M30" s="44"/>
      <c r="N30" s="44"/>
      <c r="O30" s="44"/>
      <c r="P30" s="44"/>
      <c r="Q30" s="44"/>
      <c r="R30" s="44"/>
      <c r="S30" s="44"/>
      <c r="T30" s="44"/>
      <c r="U30" s="44"/>
      <c r="V30" s="44"/>
      <c r="W30" s="44"/>
      <c r="X30" s="44"/>
      <c r="Y30" s="44"/>
      <c r="Z30" s="44"/>
      <c r="AA30" s="44"/>
      <c r="AB30" s="44"/>
      <c r="AC30" s="44"/>
      <c r="AD30" s="44"/>
      <c r="AE30" s="44"/>
      <c r="AF30" s="44"/>
      <c r="AG30" s="44"/>
      <c r="AH30" s="44"/>
      <c r="AI30" s="44"/>
      <c r="AJ30" s="44"/>
      <c r="AK30" s="44"/>
      <c r="AL30" s="44"/>
      <c r="AM30" s="44"/>
      <c r="AN30" s="44"/>
      <c r="AO30" s="44"/>
      <c r="AP30" s="44"/>
      <c r="AQ30" s="44"/>
      <c r="AR30" s="44"/>
      <c r="AS30" s="44"/>
      <c r="AT30" s="44"/>
      <c r="AU30" s="44"/>
    </row>
    <row r="31" spans="1:47">
      <c r="A31" s="44"/>
      <c r="B31" s="50">
        <v>297.60599999999999</v>
      </c>
      <c r="C31" s="50">
        <v>1.0465888748433101</v>
      </c>
      <c r="D31" s="50">
        <f t="shared" si="0"/>
        <v>88.079499358051933</v>
      </c>
      <c r="E31" s="44"/>
      <c r="F31" s="44"/>
      <c r="G31" s="44"/>
      <c r="H31" s="44"/>
      <c r="I31" s="44"/>
      <c r="J31" s="44"/>
      <c r="K31" s="44"/>
      <c r="L31" s="44"/>
      <c r="M31" s="44"/>
      <c r="N31" s="44"/>
      <c r="O31" s="44"/>
      <c r="P31" s="44"/>
      <c r="Q31" s="44"/>
      <c r="R31" s="44"/>
      <c r="S31" s="44"/>
      <c r="T31" s="44"/>
      <c r="U31" s="44"/>
      <c r="V31" s="44"/>
      <c r="W31" s="44"/>
      <c r="X31" s="44"/>
      <c r="Y31" s="44"/>
      <c r="Z31" s="44"/>
      <c r="AA31" s="44"/>
      <c r="AB31" s="44"/>
      <c r="AC31" s="44"/>
      <c r="AD31" s="44"/>
      <c r="AE31" s="44"/>
      <c r="AF31" s="44"/>
      <c r="AG31" s="44"/>
      <c r="AH31" s="44"/>
      <c r="AI31" s="44"/>
      <c r="AJ31" s="44"/>
      <c r="AK31" s="44"/>
      <c r="AL31" s="44"/>
      <c r="AM31" s="44"/>
      <c r="AN31" s="44"/>
      <c r="AO31" s="44"/>
      <c r="AP31" s="44"/>
      <c r="AQ31" s="44"/>
      <c r="AR31" s="44"/>
      <c r="AS31" s="44"/>
      <c r="AT31" s="44"/>
      <c r="AU31" s="44"/>
    </row>
    <row r="32" spans="1:47">
      <c r="A32" s="44"/>
      <c r="B32" s="50">
        <v>342.00299999999999</v>
      </c>
      <c r="C32" s="50">
        <v>0.91312258886466002</v>
      </c>
      <c r="D32" s="50">
        <f t="shared" si="0"/>
        <v>64.094654065480611</v>
      </c>
      <c r="E32" s="44"/>
      <c r="F32" s="44"/>
      <c r="G32" s="44"/>
      <c r="H32" s="44"/>
      <c r="I32" s="44"/>
      <c r="J32" s="44"/>
      <c r="K32" s="44"/>
      <c r="L32" s="44"/>
      <c r="M32" s="44"/>
      <c r="N32" s="44"/>
      <c r="O32" s="44"/>
      <c r="P32" s="44"/>
      <c r="Q32" s="44"/>
      <c r="R32" s="44"/>
      <c r="S32" s="44"/>
      <c r="T32" s="44"/>
      <c r="U32" s="44"/>
      <c r="V32" s="44"/>
      <c r="W32" s="44"/>
      <c r="X32" s="44"/>
      <c r="Y32" s="44"/>
      <c r="Z32" s="44"/>
      <c r="AA32" s="44"/>
      <c r="AB32" s="44"/>
      <c r="AC32" s="44"/>
      <c r="AD32" s="44"/>
      <c r="AE32" s="44"/>
      <c r="AF32" s="44"/>
      <c r="AG32" s="44"/>
      <c r="AH32" s="44"/>
      <c r="AI32" s="44"/>
      <c r="AJ32" s="44"/>
      <c r="AK32" s="44"/>
      <c r="AL32" s="44"/>
      <c r="AM32" s="44"/>
      <c r="AN32" s="44"/>
      <c r="AO32" s="44"/>
      <c r="AP32" s="44"/>
      <c r="AQ32" s="44"/>
      <c r="AR32" s="44"/>
      <c r="AS32" s="44"/>
      <c r="AT32" s="44"/>
      <c r="AU32" s="44"/>
    </row>
    <row r="33" spans="1:47">
      <c r="A33" s="44"/>
      <c r="B33" s="50">
        <v>381.56200000000001</v>
      </c>
      <c r="C33" s="50">
        <v>1.14172957544045</v>
      </c>
      <c r="D33" s="50">
        <f t="shared" si="0"/>
        <v>105.17696309667937</v>
      </c>
      <c r="E33" s="44"/>
      <c r="F33" s="44"/>
      <c r="G33" s="44"/>
      <c r="H33" s="44"/>
      <c r="I33" s="44"/>
      <c r="J33" s="44"/>
      <c r="K33" s="44"/>
      <c r="L33" s="44"/>
      <c r="M33" s="44"/>
      <c r="N33" s="44"/>
      <c r="O33" s="44"/>
      <c r="P33" s="44"/>
      <c r="Q33" s="44"/>
      <c r="R33" s="44"/>
      <c r="S33" s="44"/>
      <c r="T33" s="44"/>
      <c r="U33" s="44"/>
      <c r="V33" s="44"/>
      <c r="W33" s="44"/>
      <c r="X33" s="44"/>
      <c r="Y33" s="44"/>
      <c r="Z33" s="44"/>
      <c r="AA33" s="44"/>
      <c r="AB33" s="44"/>
      <c r="AC33" s="44"/>
      <c r="AD33" s="44"/>
      <c r="AE33" s="44"/>
      <c r="AF33" s="44"/>
      <c r="AG33" s="44"/>
      <c r="AH33" s="44"/>
      <c r="AI33" s="44"/>
      <c r="AJ33" s="44"/>
      <c r="AK33" s="44"/>
      <c r="AL33" s="44"/>
      <c r="AM33" s="44"/>
      <c r="AN33" s="44"/>
      <c r="AO33" s="44"/>
      <c r="AP33" s="44"/>
      <c r="AQ33" s="44"/>
      <c r="AR33" s="44"/>
      <c r="AS33" s="44"/>
      <c r="AT33" s="44"/>
      <c r="AU33" s="44"/>
    </row>
    <row r="34" spans="1:47">
      <c r="A34" s="44"/>
      <c r="B34" s="50">
        <v>434.13200000000001</v>
      </c>
      <c r="C34" s="50">
        <v>1.0419540759785899</v>
      </c>
      <c r="D34" s="50">
        <f t="shared" si="0"/>
        <v>87.246592883451441</v>
      </c>
      <c r="E34" s="44"/>
      <c r="F34" s="44"/>
      <c r="G34" s="44"/>
      <c r="H34" s="44"/>
      <c r="I34" s="44"/>
      <c r="J34" s="44"/>
      <c r="K34" s="44"/>
      <c r="L34" s="44"/>
      <c r="M34" s="44"/>
      <c r="N34" s="44"/>
      <c r="O34" s="44"/>
      <c r="P34" s="44"/>
      <c r="Q34" s="44"/>
      <c r="R34" s="44"/>
      <c r="S34" s="44"/>
      <c r="T34" s="44"/>
      <c r="U34" s="44"/>
      <c r="V34" s="44"/>
      <c r="W34" s="44"/>
      <c r="X34" s="44"/>
      <c r="Y34" s="44"/>
      <c r="Z34" s="44"/>
      <c r="AA34" s="44"/>
      <c r="AB34" s="44"/>
      <c r="AC34" s="44"/>
      <c r="AD34" s="44"/>
      <c r="AE34" s="44"/>
      <c r="AF34" s="44"/>
      <c r="AG34" s="44"/>
      <c r="AH34" s="44"/>
      <c r="AI34" s="44"/>
      <c r="AJ34" s="44"/>
      <c r="AK34" s="44"/>
      <c r="AL34" s="44"/>
      <c r="AM34" s="44"/>
      <c r="AN34" s="44"/>
      <c r="AO34" s="44"/>
      <c r="AP34" s="44"/>
      <c r="AQ34" s="44"/>
      <c r="AR34" s="44"/>
      <c r="AS34" s="44"/>
      <c r="AT34" s="44"/>
      <c r="AU34" s="44"/>
    </row>
    <row r="35" spans="1:47">
      <c r="A35" s="44"/>
      <c r="B35" s="50">
        <v>474.96800000000002</v>
      </c>
      <c r="C35" s="50">
        <v>1.13553232784726</v>
      </c>
      <c r="D35" s="50">
        <f t="shared" si="0"/>
        <v>104.06327342087467</v>
      </c>
      <c r="E35" s="44"/>
      <c r="F35" s="44"/>
      <c r="G35" s="44"/>
      <c r="H35" s="44"/>
      <c r="I35" s="44"/>
      <c r="J35" s="44"/>
      <c r="K35" s="44"/>
      <c r="L35" s="44"/>
      <c r="M35" s="44"/>
      <c r="N35" s="44"/>
      <c r="O35" s="44"/>
      <c r="P35" s="44"/>
      <c r="Q35" s="44"/>
      <c r="R35" s="44"/>
      <c r="S35" s="44"/>
      <c r="T35" s="44"/>
      <c r="U35" s="44"/>
      <c r="V35" s="44"/>
      <c r="W35" s="44"/>
      <c r="X35" s="44"/>
      <c r="Y35" s="44"/>
      <c r="Z35" s="44"/>
      <c r="AA35" s="44"/>
      <c r="AB35" s="44"/>
      <c r="AC35" s="44"/>
      <c r="AD35" s="44"/>
      <c r="AE35" s="44"/>
      <c r="AF35" s="44"/>
      <c r="AG35" s="44"/>
      <c r="AH35" s="44"/>
      <c r="AI35" s="44"/>
      <c r="AJ35" s="44"/>
      <c r="AK35" s="44"/>
      <c r="AL35" s="44"/>
      <c r="AM35" s="44"/>
      <c r="AN35" s="44"/>
      <c r="AO35" s="44"/>
      <c r="AP35" s="44"/>
      <c r="AQ35" s="44"/>
      <c r="AR35" s="44"/>
      <c r="AS35" s="44"/>
      <c r="AT35" s="44"/>
      <c r="AU35" s="44"/>
    </row>
    <row r="36" spans="1:47">
      <c r="A36" s="44"/>
      <c r="B36" s="50">
        <v>512.06700000000001</v>
      </c>
      <c r="C36" s="50">
        <v>1.10965376199134</v>
      </c>
      <c r="D36" s="50">
        <f t="shared" si="0"/>
        <v>99.412710217616365</v>
      </c>
      <c r="E36" s="44"/>
      <c r="F36" s="44"/>
      <c r="G36" s="44"/>
      <c r="H36" s="44"/>
      <c r="I36" s="44"/>
      <c r="J36" s="44"/>
      <c r="K36" s="44"/>
      <c r="L36" s="44"/>
      <c r="M36" s="44"/>
      <c r="N36" s="44"/>
      <c r="O36" s="44"/>
      <c r="P36" s="44"/>
      <c r="Q36" s="44"/>
      <c r="R36" s="44"/>
      <c r="S36" s="44"/>
      <c r="T36" s="44"/>
      <c r="U36" s="44"/>
      <c r="V36" s="44"/>
      <c r="W36" s="44"/>
      <c r="X36" s="44"/>
      <c r="Y36" s="44"/>
      <c r="Z36" s="44"/>
      <c r="AA36" s="44"/>
      <c r="AB36" s="44"/>
      <c r="AC36" s="44"/>
      <c r="AD36" s="44"/>
      <c r="AE36" s="44"/>
      <c r="AF36" s="44"/>
      <c r="AG36" s="44"/>
      <c r="AH36" s="44"/>
      <c r="AI36" s="44"/>
      <c r="AJ36" s="44"/>
      <c r="AK36" s="44"/>
      <c r="AL36" s="44"/>
      <c r="AM36" s="44"/>
      <c r="AN36" s="44"/>
      <c r="AO36" s="44"/>
      <c r="AP36" s="44"/>
      <c r="AQ36" s="44"/>
      <c r="AR36" s="44"/>
      <c r="AS36" s="44"/>
      <c r="AT36" s="44"/>
      <c r="AU36" s="44"/>
    </row>
    <row r="37" spans="1:47">
      <c r="A37" s="44"/>
      <c r="B37" s="50">
        <v>558.64200000000005</v>
      </c>
      <c r="C37" s="50">
        <v>1.3345808028550099</v>
      </c>
      <c r="D37" s="50">
        <f t="shared" si="0"/>
        <v>139.83370670877503</v>
      </c>
      <c r="E37" s="44"/>
      <c r="F37" s="44"/>
      <c r="G37" s="44"/>
      <c r="H37" s="44"/>
      <c r="I37" s="44"/>
      <c r="J37" s="44"/>
      <c r="K37" s="44"/>
      <c r="L37" s="44"/>
      <c r="M37" s="44"/>
      <c r="N37" s="44"/>
      <c r="O37" s="44"/>
      <c r="P37" s="44"/>
      <c r="Q37" s="44"/>
      <c r="R37" s="44"/>
      <c r="S37" s="44"/>
      <c r="T37" s="44"/>
      <c r="U37" s="44"/>
      <c r="V37" s="44"/>
      <c r="W37" s="44"/>
      <c r="X37" s="44"/>
      <c r="Y37" s="44"/>
      <c r="Z37" s="44"/>
      <c r="AA37" s="44"/>
      <c r="AB37" s="44"/>
      <c r="AC37" s="44"/>
      <c r="AD37" s="44"/>
      <c r="AE37" s="44"/>
      <c r="AF37" s="44"/>
      <c r="AG37" s="44"/>
      <c r="AH37" s="44"/>
      <c r="AI37" s="44"/>
      <c r="AJ37" s="44"/>
      <c r="AK37" s="44"/>
      <c r="AL37" s="44"/>
      <c r="AM37" s="44"/>
      <c r="AN37" s="44"/>
      <c r="AO37" s="44"/>
      <c r="AP37" s="44"/>
      <c r="AQ37" s="44"/>
      <c r="AR37" s="44"/>
      <c r="AS37" s="44"/>
      <c r="AT37" s="44"/>
      <c r="AU37" s="44"/>
    </row>
    <row r="38" spans="1:47">
      <c r="A38" s="44"/>
      <c r="B38" s="44"/>
      <c r="C38" s="44"/>
      <c r="D38" s="44"/>
      <c r="E38" s="44"/>
      <c r="F38" s="44"/>
      <c r="G38" s="44"/>
      <c r="H38" s="44"/>
      <c r="I38" s="44"/>
      <c r="J38" s="44"/>
      <c r="K38" s="44"/>
      <c r="L38" s="44"/>
      <c r="M38" s="44"/>
      <c r="N38" s="44"/>
      <c r="O38" s="44"/>
      <c r="P38" s="44"/>
      <c r="Q38" s="44"/>
      <c r="R38" s="44"/>
      <c r="S38" s="44"/>
      <c r="T38" s="44"/>
      <c r="U38" s="44"/>
      <c r="V38" s="44"/>
      <c r="W38" s="44"/>
      <c r="X38" s="44"/>
      <c r="Y38" s="44"/>
      <c r="Z38" s="44"/>
      <c r="AA38" s="44"/>
      <c r="AB38" s="44"/>
      <c r="AC38" s="44"/>
      <c r="AD38" s="44"/>
      <c r="AE38" s="44"/>
      <c r="AF38" s="44"/>
      <c r="AG38" s="44"/>
      <c r="AH38" s="44"/>
      <c r="AI38" s="44"/>
      <c r="AJ38" s="44"/>
      <c r="AK38" s="44"/>
      <c r="AL38" s="44"/>
      <c r="AM38" s="44"/>
      <c r="AN38" s="44"/>
      <c r="AO38" s="44"/>
      <c r="AP38" s="44"/>
      <c r="AQ38" s="44"/>
      <c r="AR38" s="44"/>
      <c r="AS38" s="44"/>
      <c r="AT38" s="44"/>
      <c r="AU38" s="44"/>
    </row>
    <row r="39" spans="1:47">
      <c r="A39" s="44" t="s">
        <v>144</v>
      </c>
      <c r="B39" s="44" t="s">
        <v>156</v>
      </c>
      <c r="C39" s="44"/>
      <c r="D39" s="44"/>
      <c r="E39" s="44"/>
      <c r="F39" s="44"/>
      <c r="G39" s="44"/>
      <c r="H39" s="44"/>
      <c r="I39" s="44"/>
      <c r="J39" s="44"/>
      <c r="K39" s="44"/>
      <c r="L39" s="44"/>
      <c r="M39" s="44"/>
      <c r="N39" s="44"/>
      <c r="O39" s="44"/>
      <c r="P39" s="44"/>
      <c r="Q39" s="44"/>
      <c r="R39" s="44"/>
      <c r="S39" s="44"/>
      <c r="T39" s="44"/>
      <c r="U39" s="44"/>
      <c r="V39" s="44"/>
      <c r="W39" s="44"/>
      <c r="X39" s="44"/>
      <c r="Y39" s="44"/>
      <c r="Z39" s="44"/>
      <c r="AA39" s="44"/>
      <c r="AB39" s="44"/>
      <c r="AC39" s="44"/>
      <c r="AD39" s="44"/>
      <c r="AE39" s="44"/>
      <c r="AF39" s="44"/>
      <c r="AG39" s="44"/>
      <c r="AH39" s="44"/>
      <c r="AI39" s="46" t="s">
        <v>167</v>
      </c>
      <c r="AJ39" s="46" t="s">
        <v>168</v>
      </c>
      <c r="AK39" s="46" t="s">
        <v>169</v>
      </c>
      <c r="AL39" s="46" t="s">
        <v>170</v>
      </c>
      <c r="AM39" s="46" t="s">
        <v>171</v>
      </c>
      <c r="AN39" s="46" t="s">
        <v>95</v>
      </c>
      <c r="AO39" s="44"/>
      <c r="AP39" s="44"/>
      <c r="AQ39" s="44"/>
      <c r="AR39" s="44"/>
      <c r="AS39" s="44"/>
      <c r="AT39" s="44"/>
      <c r="AU39" s="44"/>
    </row>
    <row r="40" spans="1:47">
      <c r="A40" s="44"/>
      <c r="B40" s="50" t="s">
        <v>157</v>
      </c>
      <c r="C40" s="50" t="s">
        <v>133</v>
      </c>
      <c r="D40" s="49" t="s">
        <v>137</v>
      </c>
      <c r="F40" s="52" t="s">
        <v>158</v>
      </c>
      <c r="G40" s="52" t="s">
        <v>174</v>
      </c>
      <c r="H40" s="51" t="s">
        <v>138</v>
      </c>
      <c r="J40" s="52" t="s">
        <v>159</v>
      </c>
      <c r="K40" s="52" t="s">
        <v>174</v>
      </c>
      <c r="L40" s="51" t="s">
        <v>138</v>
      </c>
      <c r="N40" s="52" t="s">
        <v>160</v>
      </c>
      <c r="O40" s="52" t="s">
        <v>175</v>
      </c>
      <c r="P40" s="51" t="s">
        <v>138</v>
      </c>
      <c r="R40" s="48" t="s">
        <v>161</v>
      </c>
      <c r="S40" s="48" t="s">
        <v>186</v>
      </c>
      <c r="T40" s="47" t="s">
        <v>142</v>
      </c>
      <c r="V40" s="56" t="s">
        <v>162</v>
      </c>
      <c r="W40" s="56" t="s">
        <v>187</v>
      </c>
      <c r="X40" s="56" t="s">
        <v>178</v>
      </c>
      <c r="Z40" s="56" t="s">
        <v>163</v>
      </c>
      <c r="AA40" s="56" t="s">
        <v>177</v>
      </c>
      <c r="AB40" s="56" t="s">
        <v>178</v>
      </c>
      <c r="AD40" s="58" t="s">
        <v>164</v>
      </c>
      <c r="AE40" s="58" t="s">
        <v>188</v>
      </c>
      <c r="AF40" s="58" t="s">
        <v>184</v>
      </c>
      <c r="AH40" s="44"/>
      <c r="AI40" s="46">
        <v>0.18853836217460701</v>
      </c>
      <c r="AJ40" s="46">
        <v>0.53326701762987838</v>
      </c>
      <c r="AK40" s="46">
        <v>1.0117045833333334</v>
      </c>
      <c r="AL40" s="46">
        <v>22.781552231980204</v>
      </c>
      <c r="AM40" s="46">
        <v>12.530418468917937</v>
      </c>
      <c r="AN40" s="46">
        <v>4.4301719352385147</v>
      </c>
      <c r="AO40" s="44"/>
      <c r="AP40" s="44"/>
      <c r="AQ40" s="44"/>
      <c r="AR40" s="44"/>
      <c r="AS40" s="44"/>
      <c r="AT40" s="44"/>
      <c r="AU40" s="44"/>
    </row>
    <row r="41" spans="1:47">
      <c r="A41" s="44"/>
      <c r="B41" s="50" t="s">
        <v>165</v>
      </c>
      <c r="C41" s="50" t="s">
        <v>154</v>
      </c>
      <c r="D41" s="50" t="s">
        <v>166</v>
      </c>
      <c r="F41" s="52" t="s">
        <v>165</v>
      </c>
      <c r="G41" s="52" t="s">
        <v>154</v>
      </c>
      <c r="H41" s="52" t="s">
        <v>166</v>
      </c>
      <c r="J41" s="52" t="s">
        <v>165</v>
      </c>
      <c r="K41" s="52" t="s">
        <v>154</v>
      </c>
      <c r="L41" s="52" t="s">
        <v>166</v>
      </c>
      <c r="N41" s="52" t="s">
        <v>165</v>
      </c>
      <c r="O41" s="52" t="s">
        <v>154</v>
      </c>
      <c r="P41" s="52" t="s">
        <v>166</v>
      </c>
      <c r="R41" s="48" t="s">
        <v>165</v>
      </c>
      <c r="S41" s="48" t="s">
        <v>154</v>
      </c>
      <c r="T41" s="48" t="s">
        <v>166</v>
      </c>
      <c r="V41" s="56" t="s">
        <v>165</v>
      </c>
      <c r="W41" s="56" t="s">
        <v>154</v>
      </c>
      <c r="X41" s="56" t="s">
        <v>166</v>
      </c>
      <c r="Z41" s="56" t="s">
        <v>165</v>
      </c>
      <c r="AA41" s="56" t="s">
        <v>154</v>
      </c>
      <c r="AB41" s="56" t="s">
        <v>166</v>
      </c>
      <c r="AD41" s="58" t="s">
        <v>165</v>
      </c>
      <c r="AE41" s="58" t="s">
        <v>154</v>
      </c>
      <c r="AF41" s="58" t="s">
        <v>166</v>
      </c>
      <c r="AH41" s="44"/>
      <c r="AI41" s="46">
        <v>0.46361775111807979</v>
      </c>
      <c r="AJ41" s="46">
        <v>1.3113090227762052</v>
      </c>
      <c r="AK41" s="46">
        <v>2.3659419047619048</v>
      </c>
      <c r="AL41" s="46">
        <v>48.936421273388362</v>
      </c>
      <c r="AM41" s="46">
        <v>30.238543919646968</v>
      </c>
      <c r="AN41" s="46">
        <v>10.690939729394808</v>
      </c>
      <c r="AO41" s="44"/>
      <c r="AP41" s="44"/>
      <c r="AQ41" s="44"/>
      <c r="AR41" s="44"/>
      <c r="AS41" s="44"/>
      <c r="AT41" s="44"/>
      <c r="AU41" s="44"/>
    </row>
    <row r="42" spans="1:47">
      <c r="A42" s="44"/>
      <c r="B42" s="50">
        <v>0</v>
      </c>
      <c r="C42" s="50">
        <v>0.72175999999999996</v>
      </c>
      <c r="D42" s="50">
        <f>((C42-0.72176)/0.72176)*100</f>
        <v>0</v>
      </c>
      <c r="F42" s="52">
        <v>0</v>
      </c>
      <c r="G42" s="52">
        <v>1.3020700000000001</v>
      </c>
      <c r="H42" s="52">
        <f>((G42-1.30207)/1.30207)*100</f>
        <v>0</v>
      </c>
      <c r="J42" s="52">
        <v>0</v>
      </c>
      <c r="K42" s="52">
        <v>1.0163500000000001</v>
      </c>
      <c r="L42" s="52">
        <f>((K42-1.01635)/1.01635)*100</f>
        <v>0</v>
      </c>
      <c r="N42" s="52">
        <v>0</v>
      </c>
      <c r="O42" s="52">
        <v>0.61073</v>
      </c>
      <c r="P42" s="52">
        <f>((O42-0.61073)/0.61073)*100</f>
        <v>0</v>
      </c>
      <c r="R42" s="48">
        <v>0</v>
      </c>
      <c r="S42" s="48">
        <v>0.75056999999999996</v>
      </c>
      <c r="T42" s="48">
        <f>((S42-0.75057)/0.75057)*100</f>
        <v>0</v>
      </c>
      <c r="V42" s="56">
        <v>0</v>
      </c>
      <c r="W42" s="56">
        <v>0.47420000000000001</v>
      </c>
      <c r="X42" s="56">
        <f>((W42-0.4742)/0.4742)*100</f>
        <v>0</v>
      </c>
      <c r="Z42" s="56">
        <v>0</v>
      </c>
      <c r="AA42" s="56">
        <v>0.57950999999999997</v>
      </c>
      <c r="AB42" s="56">
        <f>((AA42-0.57951)/0.57951)*100</f>
        <v>0</v>
      </c>
      <c r="AD42" s="58">
        <v>0.23333333333333334</v>
      </c>
      <c r="AE42" s="58">
        <v>1.0208215110000001</v>
      </c>
      <c r="AF42" s="58">
        <f t="shared" ref="AF42:AF48" si="9">((AE42-1.0208)/1.0208)*100</f>
        <v>2.107268808791204E-3</v>
      </c>
      <c r="AH42" s="44"/>
      <c r="AI42" s="46">
        <v>0.77093160682037332</v>
      </c>
      <c r="AJ42" s="46">
        <v>2.1805238680549088</v>
      </c>
      <c r="AK42" s="46">
        <v>3.5004095238095236</v>
      </c>
      <c r="AL42" s="46">
        <v>66.981662708567754</v>
      </c>
      <c r="AM42" s="46">
        <v>40.565429419167351</v>
      </c>
      <c r="AN42" s="46">
        <v>14.342045112018752</v>
      </c>
      <c r="AO42" s="44"/>
      <c r="AP42" s="44"/>
      <c r="AQ42" s="44"/>
      <c r="AR42" s="44"/>
      <c r="AS42" s="44"/>
      <c r="AT42" s="44"/>
      <c r="AU42" s="44"/>
    </row>
    <row r="43" spans="1:47">
      <c r="A43" s="44"/>
      <c r="B43" s="50">
        <v>0.4</v>
      </c>
      <c r="C43" s="50">
        <v>1.0603499999999999</v>
      </c>
      <c r="D43" s="50">
        <f>((C43-0.72176)/0.72176)*100</f>
        <v>46.911715805808015</v>
      </c>
      <c r="F43" s="52">
        <v>0.56000000000000005</v>
      </c>
      <c r="G43" s="52">
        <v>1.37914</v>
      </c>
      <c r="H43" s="52">
        <f>((G43-1.30207)/1.30207)*100</f>
        <v>5.9190366109348931</v>
      </c>
      <c r="J43" s="52">
        <v>1.3838299999999999</v>
      </c>
      <c r="K43" s="52">
        <v>1.2502899999999999</v>
      </c>
      <c r="L43" s="52">
        <f>((K43-1.01635)/1.01635)*100</f>
        <v>23.017661238746477</v>
      </c>
      <c r="N43" s="52">
        <v>0.21922</v>
      </c>
      <c r="O43" s="52">
        <v>0.67422000000000004</v>
      </c>
      <c r="P43" s="52">
        <f>((O43-0.61073)/0.61073)*100</f>
        <v>10.395755898678638</v>
      </c>
      <c r="R43" s="48">
        <v>0.48775000000000002</v>
      </c>
      <c r="S43" s="48">
        <v>0.82876000000000005</v>
      </c>
      <c r="T43" s="48">
        <f>((S43-0.75057)/0.75057)*100</f>
        <v>10.417416097099551</v>
      </c>
      <c r="V43" s="56">
        <v>1.4860500000000001</v>
      </c>
      <c r="W43" s="56">
        <v>0.61248000000000002</v>
      </c>
      <c r="X43" s="56">
        <f>((W43-0.4742)/0.4742)*100</f>
        <v>29.160691691269509</v>
      </c>
      <c r="Z43" s="56">
        <v>1.7166699999999999</v>
      </c>
      <c r="AA43" s="56">
        <v>0.70806000000000002</v>
      </c>
      <c r="AB43" s="56">
        <f>((AA43-0.57951)/0.57951)*100</f>
        <v>22.182533519697685</v>
      </c>
      <c r="AD43" s="58">
        <v>0.4311666666666667</v>
      </c>
      <c r="AE43" s="58">
        <v>0.96972687599999996</v>
      </c>
      <c r="AF43" s="58">
        <f t="shared" si="9"/>
        <v>-5.0032449059561106</v>
      </c>
      <c r="AH43" s="44"/>
      <c r="AI43" s="55"/>
      <c r="AJ43" s="55"/>
      <c r="AK43" s="55"/>
      <c r="AL43" s="55"/>
      <c r="AM43" s="55"/>
      <c r="AN43" s="55"/>
      <c r="AO43" s="44"/>
      <c r="AP43" s="44"/>
      <c r="AQ43" s="44"/>
      <c r="AR43" s="44"/>
      <c r="AS43" s="44"/>
      <c r="AT43" s="44"/>
      <c r="AU43" s="44"/>
    </row>
    <row r="44" spans="1:47">
      <c r="A44" s="44"/>
      <c r="B44" s="50">
        <v>0.8</v>
      </c>
      <c r="C44" s="50">
        <v>1.4060299999999999</v>
      </c>
      <c r="D44" s="50">
        <f>((C44-0.72176)/0.72176)*100</f>
        <v>94.805752604743958</v>
      </c>
      <c r="F44" s="52">
        <v>1.4</v>
      </c>
      <c r="G44" s="52">
        <v>1.590085</v>
      </c>
      <c r="H44" s="52">
        <f>((G44-1.30207)/1.30207)*100</f>
        <v>22.119778506531897</v>
      </c>
      <c r="J44" s="52">
        <v>3.6902300000000001</v>
      </c>
      <c r="K44" s="52">
        <v>1.38581</v>
      </c>
      <c r="L44" s="52">
        <f>((K44-1.01635)/1.01635)*100</f>
        <v>36.351650514094544</v>
      </c>
      <c r="N44" s="52">
        <v>0.43842999999999999</v>
      </c>
      <c r="O44" s="52">
        <v>0.72765000000000002</v>
      </c>
      <c r="P44" s="52">
        <f>((O44-0.61073)/0.61073)*100</f>
        <v>19.144302719696103</v>
      </c>
      <c r="R44" s="48">
        <v>0.97533000000000003</v>
      </c>
      <c r="S44" s="48">
        <v>1.0218799999999999</v>
      </c>
      <c r="T44" s="48">
        <f>((S44-0.75057)/0.75057)*100</f>
        <v>36.147194798619708</v>
      </c>
      <c r="V44" s="56">
        <v>2.9727000000000001</v>
      </c>
      <c r="W44" s="56">
        <v>0.84443000000000001</v>
      </c>
      <c r="X44" s="56">
        <f>((W44-0.4742)/0.4742)*100</f>
        <v>78.074652045550394</v>
      </c>
      <c r="Z44" s="56">
        <v>4.03</v>
      </c>
      <c r="AA44" s="56">
        <v>0.82618000000000003</v>
      </c>
      <c r="AB44" s="56">
        <f>((AA44-0.57951)/0.57951)*100</f>
        <v>42.565270659695273</v>
      </c>
      <c r="AD44" s="58">
        <v>0.74249999999999994</v>
      </c>
      <c r="AE44" s="58">
        <v>1.0423290030000001</v>
      </c>
      <c r="AF44" s="58">
        <f t="shared" si="9"/>
        <v>2.1090324255486048</v>
      </c>
      <c r="AH44" s="44"/>
      <c r="AI44" s="54"/>
      <c r="AJ44" s="54"/>
      <c r="AK44" s="54"/>
      <c r="AL44" s="54"/>
      <c r="AM44" s="54"/>
      <c r="AN44" s="54"/>
      <c r="AO44" s="44"/>
      <c r="AP44" s="44"/>
      <c r="AQ44" s="44"/>
      <c r="AR44" s="44"/>
      <c r="AS44" s="44"/>
      <c r="AT44" s="44"/>
      <c r="AU44" s="44"/>
    </row>
    <row r="45" spans="1:47">
      <c r="A45" s="44"/>
      <c r="B45" s="50">
        <v>1.7</v>
      </c>
      <c r="C45" s="50">
        <v>1.6758900000000001</v>
      </c>
      <c r="D45" s="50">
        <f>((C45-0.72176)/0.72176)*100</f>
        <v>132.19491243626692</v>
      </c>
      <c r="F45" s="52">
        <v>1.7</v>
      </c>
      <c r="G45" s="52">
        <v>1.58972</v>
      </c>
      <c r="H45" s="52">
        <f>((G45-1.30207)/1.30207)*100</f>
        <v>22.091746219481283</v>
      </c>
      <c r="J45" s="52">
        <v>5.4426699999999997</v>
      </c>
      <c r="K45" s="52">
        <v>1.5999300000000001</v>
      </c>
      <c r="L45" s="52">
        <f>((K45-1.01635)/1.01635)*100</f>
        <v>57.419196143060944</v>
      </c>
      <c r="N45" s="52">
        <v>0.65766999999999998</v>
      </c>
      <c r="O45" s="52">
        <v>0.77370000000000005</v>
      </c>
      <c r="P45" s="52">
        <f>((O45-0.61073)/0.61073)*100</f>
        <v>26.68445958115699</v>
      </c>
      <c r="R45" s="48">
        <v>1.3006</v>
      </c>
      <c r="S45" s="48">
        <v>1.2130000000000001</v>
      </c>
      <c r="T45" s="48">
        <f>((S45-0.75057)/0.75057)*100</f>
        <v>61.610509346230216</v>
      </c>
      <c r="V45" s="56">
        <v>4.4593299999999996</v>
      </c>
      <c r="W45" s="56">
        <v>0.90866999999999998</v>
      </c>
      <c r="X45" s="56">
        <f>((W45-0.4742)/0.4742)*100</f>
        <v>91.621678616617459</v>
      </c>
      <c r="Z45" s="56">
        <v>6.9885999999999999</v>
      </c>
      <c r="AA45" s="56">
        <v>0.93033999999999994</v>
      </c>
      <c r="AB45" s="56">
        <f>((AA45-0.57951)/0.57951)*100</f>
        <v>60.539076116029058</v>
      </c>
      <c r="AD45" s="58">
        <v>1.0066666666666666</v>
      </c>
      <c r="AE45" s="58">
        <v>1.0958622090000001</v>
      </c>
      <c r="AF45" s="58">
        <f t="shared" si="9"/>
        <v>7.353272825235126</v>
      </c>
      <c r="AH45" s="44"/>
      <c r="AO45" s="44"/>
      <c r="AP45" s="44"/>
      <c r="AQ45" s="44"/>
      <c r="AR45" s="44"/>
      <c r="AS45" s="44"/>
      <c r="AT45" s="44"/>
      <c r="AU45" s="44"/>
    </row>
    <row r="46" spans="1:47">
      <c r="A46" s="44"/>
      <c r="B46" s="44"/>
      <c r="C46" s="44"/>
      <c r="D46" s="44"/>
      <c r="E46" s="44"/>
      <c r="F46" s="44"/>
      <c r="G46" s="44"/>
      <c r="H46" s="44"/>
      <c r="I46" s="44"/>
      <c r="J46" s="44"/>
      <c r="K46" s="44"/>
      <c r="L46" s="44"/>
      <c r="M46" s="44"/>
      <c r="N46" s="44"/>
      <c r="O46" s="44"/>
      <c r="P46" s="44"/>
      <c r="Q46" s="44"/>
      <c r="R46" s="44"/>
      <c r="S46" s="44"/>
      <c r="T46" s="44"/>
      <c r="U46" s="44"/>
      <c r="V46" s="44"/>
      <c r="W46" s="44"/>
      <c r="X46" s="44"/>
      <c r="Y46" s="44"/>
      <c r="Z46" s="44"/>
      <c r="AA46" s="44"/>
      <c r="AB46" s="44"/>
      <c r="AC46" s="44"/>
      <c r="AD46" s="58">
        <v>1.4016666666666666</v>
      </c>
      <c r="AE46" s="58">
        <v>1.2041244849999999</v>
      </c>
      <c r="AF46" s="58">
        <f t="shared" si="9"/>
        <v>17.958903311128527</v>
      </c>
      <c r="AH46" s="44"/>
      <c r="AO46" s="44"/>
      <c r="AP46" s="44"/>
      <c r="AQ46" s="44"/>
      <c r="AR46" s="44"/>
      <c r="AS46" s="44"/>
      <c r="AT46" s="44"/>
      <c r="AU46" s="44"/>
    </row>
    <row r="47" spans="1:47">
      <c r="A47" s="44"/>
      <c r="B47" s="44"/>
      <c r="C47" s="44"/>
      <c r="D47" s="44"/>
      <c r="E47" s="44"/>
      <c r="F47" s="44"/>
      <c r="G47" s="44"/>
      <c r="H47" s="44"/>
      <c r="I47" s="44"/>
      <c r="J47" s="44"/>
      <c r="K47" s="44"/>
      <c r="L47" s="44"/>
      <c r="M47" s="44"/>
      <c r="N47" s="44"/>
      <c r="O47" s="44"/>
      <c r="P47" s="44"/>
      <c r="Q47" s="44"/>
      <c r="R47" s="44"/>
      <c r="S47" s="44"/>
      <c r="T47" s="44"/>
      <c r="U47" s="44"/>
      <c r="V47" s="44"/>
      <c r="W47" s="44"/>
      <c r="X47" s="44"/>
      <c r="Y47" s="44"/>
      <c r="Z47" s="44"/>
      <c r="AA47" s="44"/>
      <c r="AB47" s="44"/>
      <c r="AC47" s="44"/>
      <c r="AD47" s="58">
        <v>2.6933333333333334</v>
      </c>
      <c r="AE47" s="58">
        <v>1.3524645529999999</v>
      </c>
      <c r="AF47" s="58">
        <f t="shared" si="9"/>
        <v>32.490649784482756</v>
      </c>
      <c r="AH47" s="44"/>
      <c r="AI47" s="44"/>
      <c r="AJ47" s="44"/>
      <c r="AK47" s="44"/>
      <c r="AL47" s="44"/>
      <c r="AM47" s="44"/>
      <c r="AN47" s="44"/>
      <c r="AO47" s="44"/>
      <c r="AP47" s="44"/>
      <c r="AQ47" s="44"/>
      <c r="AR47" s="44"/>
      <c r="AS47" s="44"/>
      <c r="AT47" s="44"/>
      <c r="AU47" s="44"/>
    </row>
    <row r="48" spans="1:47">
      <c r="A48" s="44"/>
      <c r="B48" s="44"/>
      <c r="C48" s="44"/>
      <c r="D48" s="44"/>
      <c r="E48" s="44"/>
      <c r="F48" s="44"/>
      <c r="G48" s="44"/>
      <c r="H48" s="44"/>
      <c r="I48" s="44"/>
      <c r="J48" s="44"/>
      <c r="K48" s="44"/>
      <c r="L48" s="44"/>
      <c r="M48" s="44"/>
      <c r="N48" s="44"/>
      <c r="O48" s="44"/>
      <c r="P48" s="44"/>
      <c r="Q48" s="44"/>
      <c r="R48" s="44"/>
      <c r="S48" s="44"/>
      <c r="T48" s="44"/>
      <c r="U48" s="44"/>
      <c r="V48" s="44"/>
      <c r="W48" s="44"/>
      <c r="X48" s="44"/>
      <c r="Y48" s="44"/>
      <c r="Z48" s="44"/>
      <c r="AA48" s="44"/>
      <c r="AB48" s="44"/>
      <c r="AC48" s="44"/>
      <c r="AD48" s="59">
        <v>2.9116666666666666</v>
      </c>
      <c r="AE48" s="59">
        <v>1.463771261</v>
      </c>
      <c r="AF48" s="59">
        <f t="shared" si="9"/>
        <v>43.394520082288409</v>
      </c>
      <c r="AH48" s="44"/>
      <c r="AI48" s="44"/>
      <c r="AJ48" s="44"/>
      <c r="AK48" s="44"/>
      <c r="AL48" s="44"/>
      <c r="AM48" s="44"/>
      <c r="AN48" s="44"/>
      <c r="AO48" s="44"/>
      <c r="AP48" s="44"/>
      <c r="AQ48" s="44"/>
      <c r="AR48" s="44"/>
      <c r="AS48" s="44"/>
      <c r="AT48" s="44"/>
      <c r="AU48" s="44"/>
    </row>
    <row r="49" spans="1:47">
      <c r="A49" s="44"/>
      <c r="B49" s="44"/>
      <c r="C49" s="44"/>
      <c r="D49" s="44"/>
      <c r="E49" s="44"/>
      <c r="F49" s="44"/>
      <c r="G49" s="44"/>
      <c r="H49" s="44"/>
      <c r="I49" s="44"/>
      <c r="J49" s="44"/>
      <c r="K49" s="44"/>
      <c r="L49" s="44"/>
      <c r="M49" s="44"/>
      <c r="N49" s="44"/>
      <c r="O49" s="44"/>
      <c r="P49" s="44"/>
      <c r="Q49" s="44"/>
      <c r="R49" s="44"/>
      <c r="S49" s="44"/>
      <c r="T49" s="44"/>
      <c r="U49" s="44"/>
      <c r="V49" s="44"/>
      <c r="W49" s="44"/>
      <c r="X49" s="44"/>
      <c r="Y49" s="44"/>
      <c r="Z49" s="44"/>
      <c r="AA49" s="44"/>
      <c r="AB49" s="44"/>
      <c r="AC49" s="44"/>
      <c r="AD49" s="57"/>
      <c r="AE49" s="57"/>
      <c r="AF49" s="57"/>
      <c r="AH49" s="44"/>
      <c r="AI49" s="44"/>
      <c r="AJ49" s="44"/>
      <c r="AK49" s="44"/>
      <c r="AL49" s="44"/>
      <c r="AM49" s="44"/>
      <c r="AN49" s="44"/>
      <c r="AO49" s="44"/>
      <c r="AP49" s="44"/>
      <c r="AQ49" s="44"/>
      <c r="AR49" s="44"/>
      <c r="AS49" s="44"/>
      <c r="AT49" s="44"/>
      <c r="AU49" s="44"/>
    </row>
    <row r="50" spans="1:47">
      <c r="A50" s="44"/>
      <c r="B50" s="44"/>
      <c r="C50" s="44"/>
      <c r="D50" s="44"/>
      <c r="E50" s="44"/>
      <c r="F50" s="44"/>
      <c r="G50" s="44"/>
      <c r="H50" s="44"/>
      <c r="I50" s="44"/>
      <c r="J50" s="44"/>
      <c r="K50" s="44"/>
      <c r="L50" s="44"/>
      <c r="M50" s="44"/>
      <c r="N50" s="44"/>
      <c r="O50" s="44"/>
      <c r="P50" s="44"/>
      <c r="Q50" s="44"/>
      <c r="R50" s="44"/>
      <c r="S50" s="44"/>
      <c r="T50" s="44"/>
      <c r="U50" s="44"/>
      <c r="V50" s="44"/>
      <c r="W50" s="44"/>
      <c r="X50" s="44"/>
      <c r="Y50" s="44"/>
      <c r="Z50" s="44"/>
      <c r="AA50" s="44"/>
      <c r="AB50" s="44"/>
      <c r="AC50" s="44"/>
      <c r="AD50" s="44"/>
      <c r="AE50" s="44"/>
      <c r="AF50" s="44"/>
      <c r="AG50" s="44"/>
      <c r="AH50" s="44"/>
      <c r="AI50" s="44"/>
      <c r="AJ50" s="44"/>
      <c r="AK50" s="44"/>
      <c r="AL50" s="44"/>
      <c r="AM50" s="44"/>
      <c r="AN50" s="44"/>
      <c r="AO50" s="44"/>
      <c r="AP50" s="44"/>
      <c r="AQ50" s="44"/>
      <c r="AR50" s="44"/>
      <c r="AS50" s="44"/>
      <c r="AT50" s="44"/>
      <c r="AU50" s="44"/>
    </row>
  </sheetData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68"/>
  <sheetViews>
    <sheetView workbookViewId="0">
      <selection activeCell="G25" sqref="G25"/>
    </sheetView>
  </sheetViews>
  <sheetFormatPr defaultColWidth="9" defaultRowHeight="15"/>
  <cols>
    <col min="2" max="2" width="18.42578125" style="1" customWidth="1"/>
    <col min="3" max="3" width="18.42578125" style="65" customWidth="1"/>
    <col min="5" max="5" width="15.42578125" customWidth="1"/>
  </cols>
  <sheetData>
    <row r="1" spans="1:4">
      <c r="A1" s="15" t="s">
        <v>0</v>
      </c>
      <c r="D1" s="40"/>
    </row>
    <row r="2" spans="1:4" ht="51">
      <c r="B2" s="4" t="s">
        <v>26</v>
      </c>
      <c r="C2" s="66" t="s">
        <v>27</v>
      </c>
      <c r="D2" s="41"/>
    </row>
    <row r="3" spans="1:4">
      <c r="B3" s="17" t="s">
        <v>13</v>
      </c>
      <c r="C3" s="67">
        <v>8.1393333333333295</v>
      </c>
      <c r="D3" s="41"/>
    </row>
    <row r="4" spans="1:4">
      <c r="B4" s="17" t="s">
        <v>14</v>
      </c>
      <c r="C4" s="67">
        <v>8.0054999999999996</v>
      </c>
      <c r="D4" s="41"/>
    </row>
    <row r="5" spans="1:4">
      <c r="B5" s="17" t="s">
        <v>15</v>
      </c>
      <c r="C5" s="67">
        <v>12.0041666666667</v>
      </c>
      <c r="D5" s="41"/>
    </row>
    <row r="6" spans="1:4">
      <c r="B6" s="17" t="s">
        <v>16</v>
      </c>
      <c r="C6" s="67">
        <v>7.9986666666666704</v>
      </c>
      <c r="D6" s="41"/>
    </row>
    <row r="7" spans="1:4">
      <c r="B7" s="17" t="s">
        <v>17</v>
      </c>
      <c r="C7" s="67">
        <v>16.132833333333298</v>
      </c>
      <c r="D7" s="41"/>
    </row>
    <row r="8" spans="1:4">
      <c r="B8" s="17" t="s">
        <v>18</v>
      </c>
      <c r="C8" s="67">
        <v>11.984666666666699</v>
      </c>
      <c r="D8" s="41"/>
    </row>
    <row r="9" spans="1:4">
      <c r="B9" s="17" t="s">
        <v>19</v>
      </c>
      <c r="C9" s="67">
        <v>7.9776666666666598</v>
      </c>
      <c r="D9" s="41"/>
    </row>
    <row r="10" spans="1:4">
      <c r="B10" s="17" t="s">
        <v>20</v>
      </c>
      <c r="C10" s="67">
        <v>12.1413333333333</v>
      </c>
      <c r="D10" s="41"/>
    </row>
    <row r="11" spans="1:4">
      <c r="B11" s="17" t="s">
        <v>21</v>
      </c>
      <c r="C11" s="67">
        <v>11.926833333333301</v>
      </c>
      <c r="D11" s="41"/>
    </row>
    <row r="12" spans="1:4">
      <c r="B12" s="17" t="s">
        <v>22</v>
      </c>
      <c r="C12" s="67">
        <v>7.9981666666666698</v>
      </c>
    </row>
    <row r="13" spans="1:4">
      <c r="B13" s="17" t="s">
        <v>28</v>
      </c>
      <c r="C13" s="68">
        <v>8.1366666666666791</v>
      </c>
    </row>
    <row r="14" spans="1:4">
      <c r="B14" s="18" t="s">
        <v>29</v>
      </c>
      <c r="C14" s="68">
        <v>3.9913333333333401</v>
      </c>
    </row>
    <row r="15" spans="1:4">
      <c r="B15" s="18" t="s">
        <v>30</v>
      </c>
      <c r="C15" s="68">
        <v>4.0455000000000103</v>
      </c>
    </row>
    <row r="16" spans="1:4">
      <c r="B16" s="18" t="s">
        <v>31</v>
      </c>
      <c r="C16" s="68">
        <v>3.9934999999999898</v>
      </c>
    </row>
    <row r="17" spans="2:3">
      <c r="B17" s="18" t="s">
        <v>32</v>
      </c>
      <c r="C17" s="68">
        <v>7.8381666666666803</v>
      </c>
    </row>
    <row r="18" spans="2:3">
      <c r="B18" s="18" t="s">
        <v>33</v>
      </c>
      <c r="C18" s="68">
        <v>7.95766666666667</v>
      </c>
    </row>
    <row r="19" spans="2:3">
      <c r="B19" s="18" t="s">
        <v>34</v>
      </c>
      <c r="C19" s="68">
        <v>11.9426666666667</v>
      </c>
    </row>
    <row r="20" spans="2:3">
      <c r="B20" s="18" t="s">
        <v>35</v>
      </c>
      <c r="C20" s="68">
        <v>7.9456666666666598</v>
      </c>
    </row>
    <row r="21" spans="2:3">
      <c r="B21" s="18" t="s">
        <v>36</v>
      </c>
      <c r="C21" s="68">
        <v>3.9401666666666699</v>
      </c>
    </row>
    <row r="22" spans="2:3">
      <c r="B22" s="18" t="s">
        <v>37</v>
      </c>
      <c r="C22" s="68">
        <v>7.9726666666666599</v>
      </c>
    </row>
    <row r="23" spans="2:3">
      <c r="B23" s="18" t="s">
        <v>38</v>
      </c>
      <c r="C23" s="68">
        <v>3.9830000000000001</v>
      </c>
    </row>
    <row r="24" spans="2:3">
      <c r="B24" s="18" t="s">
        <v>39</v>
      </c>
      <c r="C24" s="68">
        <v>3.9401666666666699</v>
      </c>
    </row>
    <row r="25" spans="2:3">
      <c r="B25" s="18" t="s">
        <v>40</v>
      </c>
      <c r="C25" s="68">
        <v>4.0555000000000003</v>
      </c>
    </row>
    <row r="26" spans="2:3">
      <c r="B26" s="18" t="s">
        <v>41</v>
      </c>
      <c r="C26" s="68">
        <v>11.982666666666701</v>
      </c>
    </row>
    <row r="27" spans="2:3">
      <c r="B27" s="18" t="s">
        <v>42</v>
      </c>
      <c r="C27" s="68">
        <v>3.9609999999999999</v>
      </c>
    </row>
    <row r="28" spans="2:3">
      <c r="B28" s="18" t="s">
        <v>43</v>
      </c>
      <c r="C28" s="68">
        <v>8.0013333333333296</v>
      </c>
    </row>
    <row r="29" spans="2:3">
      <c r="B29" s="18" t="s">
        <v>44</v>
      </c>
      <c r="C29" s="68">
        <v>7.9754999999999798</v>
      </c>
    </row>
    <row r="30" spans="2:3">
      <c r="B30" s="18" t="s">
        <v>45</v>
      </c>
      <c r="C30" s="68">
        <v>12.2061666666667</v>
      </c>
    </row>
    <row r="31" spans="2:3">
      <c r="B31" s="20" t="s">
        <v>46</v>
      </c>
      <c r="C31" s="68">
        <v>15.9751666666667</v>
      </c>
    </row>
    <row r="32" spans="2:3">
      <c r="B32" s="20" t="s">
        <v>47</v>
      </c>
      <c r="C32" s="68">
        <v>3.9850000000000101</v>
      </c>
    </row>
    <row r="33" spans="2:3">
      <c r="B33" s="20" t="s">
        <v>48</v>
      </c>
      <c r="C33" s="68">
        <v>7.9729999999999901</v>
      </c>
    </row>
    <row r="34" spans="2:3">
      <c r="B34" s="20" t="s">
        <v>49</v>
      </c>
      <c r="C34" s="68">
        <v>7.9729999999999901</v>
      </c>
    </row>
    <row r="35" spans="2:3">
      <c r="B35" s="20" t="s">
        <v>50</v>
      </c>
      <c r="C35" s="68">
        <v>7.9826666666666499</v>
      </c>
    </row>
    <row r="36" spans="2:3">
      <c r="B36" s="20" t="s">
        <v>51</v>
      </c>
      <c r="C36" s="68">
        <v>3.9894999999999801</v>
      </c>
    </row>
    <row r="37" spans="2:3">
      <c r="B37" s="20" t="s">
        <v>52</v>
      </c>
      <c r="C37" s="68">
        <v>11.992000000000001</v>
      </c>
    </row>
    <row r="38" spans="2:3">
      <c r="B38" s="20" t="s">
        <v>53</v>
      </c>
      <c r="C38" s="68">
        <v>7.9808333333333099</v>
      </c>
    </row>
    <row r="39" spans="2:3">
      <c r="B39" s="20" t="s">
        <v>54</v>
      </c>
      <c r="C39" s="68">
        <v>11.908333333333299</v>
      </c>
    </row>
    <row r="40" spans="2:3">
      <c r="B40" s="20" t="s">
        <v>55</v>
      </c>
      <c r="C40" s="68">
        <v>7.9428333333333603</v>
      </c>
    </row>
    <row r="41" spans="2:3">
      <c r="B41" s="20" t="s">
        <v>56</v>
      </c>
      <c r="C41" s="68">
        <v>11.990166666666701</v>
      </c>
    </row>
    <row r="42" spans="2:3">
      <c r="B42" s="20" t="s">
        <v>57</v>
      </c>
      <c r="C42" s="68">
        <v>11.9928333333333</v>
      </c>
    </row>
    <row r="43" spans="2:3">
      <c r="B43" s="20" t="s">
        <v>58</v>
      </c>
      <c r="C43" s="68">
        <v>4.0653333333333297</v>
      </c>
    </row>
    <row r="44" spans="2:3">
      <c r="B44" s="20" t="s">
        <v>59</v>
      </c>
      <c r="C44" s="68">
        <v>4.0553333333333299</v>
      </c>
    </row>
    <row r="45" spans="2:3">
      <c r="B45" s="20" t="s">
        <v>60</v>
      </c>
      <c r="C45" s="68">
        <v>4.0553333333333299</v>
      </c>
    </row>
    <row r="46" spans="2:3">
      <c r="B46" s="20" t="s">
        <v>61</v>
      </c>
      <c r="C46" s="68">
        <v>8.0020000000000007</v>
      </c>
    </row>
    <row r="47" spans="2:3">
      <c r="B47" s="21" t="s">
        <v>62</v>
      </c>
      <c r="C47" s="68">
        <v>12.0105</v>
      </c>
    </row>
    <row r="48" spans="2:3">
      <c r="B48" s="21" t="s">
        <v>63</v>
      </c>
      <c r="C48" s="68">
        <v>11.9956666666667</v>
      </c>
    </row>
    <row r="49" spans="2:5">
      <c r="B49" s="21" t="s">
        <v>64</v>
      </c>
      <c r="C49" s="68">
        <v>8.2003333333333295</v>
      </c>
    </row>
    <row r="50" spans="2:5">
      <c r="B50" s="21" t="s">
        <v>65</v>
      </c>
      <c r="C50" s="68">
        <v>12.0105</v>
      </c>
    </row>
    <row r="51" spans="2:5">
      <c r="B51" s="21" t="s">
        <v>66</v>
      </c>
      <c r="C51" s="68">
        <v>12.062666666666701</v>
      </c>
    </row>
    <row r="52" spans="2:5">
      <c r="B52" s="21" t="s">
        <v>67</v>
      </c>
      <c r="C52" s="68">
        <v>16.0058333333333</v>
      </c>
    </row>
    <row r="53" spans="2:5">
      <c r="B53" s="21" t="s">
        <v>68</v>
      </c>
      <c r="C53" s="68">
        <v>8.0058333333333405</v>
      </c>
    </row>
    <row r="54" spans="2:5">
      <c r="B54" s="21" t="s">
        <v>69</v>
      </c>
      <c r="C54" s="68">
        <v>19.8043333333333</v>
      </c>
    </row>
    <row r="55" spans="2:5">
      <c r="B55" s="21" t="s">
        <v>70</v>
      </c>
      <c r="C55" s="68">
        <v>12.182</v>
      </c>
    </row>
    <row r="56" spans="2:5">
      <c r="B56" s="21" t="s">
        <v>71</v>
      </c>
      <c r="C56" s="68">
        <v>8.2003333333333295</v>
      </c>
    </row>
    <row r="57" spans="2:5">
      <c r="B57" s="21" t="s">
        <v>72</v>
      </c>
      <c r="C57" s="68">
        <v>7.8763333333333296</v>
      </c>
    </row>
    <row r="58" spans="2:5">
      <c r="B58" s="21" t="s">
        <v>73</v>
      </c>
      <c r="C58" s="68">
        <v>11.858000000000001</v>
      </c>
    </row>
    <row r="59" spans="2:5">
      <c r="B59" s="21" t="s">
        <v>74</v>
      </c>
      <c r="C59" s="68">
        <v>11.858000000000001</v>
      </c>
    </row>
    <row r="60" spans="2:5">
      <c r="B60" s="21" t="s">
        <v>75</v>
      </c>
      <c r="C60" s="68">
        <v>16.111333333333299</v>
      </c>
    </row>
    <row r="61" spans="2:5">
      <c r="B61" s="21" t="s">
        <v>76</v>
      </c>
      <c r="C61" s="68">
        <v>8.2003333333333295</v>
      </c>
      <c r="E61" s="6" t="s">
        <v>77</v>
      </c>
    </row>
    <row r="62" spans="2:5">
      <c r="B62" s="21" t="s">
        <v>78</v>
      </c>
      <c r="C62" s="68">
        <v>12.0836666666667</v>
      </c>
      <c r="E62" s="38" t="s">
        <v>79</v>
      </c>
    </row>
    <row r="63" spans="2:5">
      <c r="B63" s="21" t="s">
        <v>80</v>
      </c>
      <c r="C63" s="68">
        <v>11.9956666666667</v>
      </c>
    </row>
    <row r="64" spans="2:5">
      <c r="B64" s="21" t="s">
        <v>81</v>
      </c>
      <c r="C64" s="68">
        <v>11.858000000000001</v>
      </c>
    </row>
    <row r="65" spans="2:5">
      <c r="B65" s="21" t="s">
        <v>82</v>
      </c>
      <c r="C65" s="68">
        <v>7.9486666666666697</v>
      </c>
      <c r="E65" s="9" t="s">
        <v>23</v>
      </c>
    </row>
    <row r="66" spans="2:5">
      <c r="B66" s="21" t="s">
        <v>83</v>
      </c>
      <c r="C66" s="68">
        <v>7.9715000000000096</v>
      </c>
      <c r="E66" s="10" t="s">
        <v>24</v>
      </c>
    </row>
    <row r="67" spans="2:5">
      <c r="B67" s="21" t="s">
        <v>84</v>
      </c>
      <c r="C67" s="68">
        <v>12.244999999999999</v>
      </c>
      <c r="E67" s="11" t="s">
        <v>25</v>
      </c>
    </row>
    <row r="68" spans="2:5">
      <c r="B68" s="21" t="s">
        <v>85</v>
      </c>
      <c r="C68" s="68">
        <v>12.048666666666699</v>
      </c>
      <c r="E68" s="19" t="s">
        <v>86</v>
      </c>
    </row>
  </sheetData>
  <pageMargins left="0.75" right="0.75" top="1" bottom="1" header="0.5" footer="0.5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6"/>
  <sheetViews>
    <sheetView workbookViewId="0">
      <selection activeCell="E11" sqref="E11:E12"/>
    </sheetView>
  </sheetViews>
  <sheetFormatPr defaultColWidth="9" defaultRowHeight="15"/>
  <cols>
    <col min="2" max="2" width="16.42578125" style="1" customWidth="1"/>
    <col min="3" max="3" width="23.42578125" style="1" customWidth="1"/>
    <col min="5" max="5" width="22.85546875" customWidth="1"/>
  </cols>
  <sheetData>
    <row r="1" spans="1:5">
      <c r="A1" s="15" t="s">
        <v>0</v>
      </c>
    </row>
    <row r="2" spans="1:5">
      <c r="B2" s="6" t="s">
        <v>87</v>
      </c>
      <c r="C2" s="6" t="s">
        <v>88</v>
      </c>
    </row>
    <row r="3" spans="1:5">
      <c r="B3" s="17" t="s">
        <v>13</v>
      </c>
      <c r="C3" s="38">
        <v>147.98050000000001</v>
      </c>
    </row>
    <row r="4" spans="1:5">
      <c r="B4" s="17" t="s">
        <v>14</v>
      </c>
      <c r="C4" s="38">
        <v>151.979972972973</v>
      </c>
    </row>
    <row r="5" spans="1:5">
      <c r="B5" s="17" t="s">
        <v>15</v>
      </c>
      <c r="C5" s="38">
        <v>163.97839189189199</v>
      </c>
    </row>
    <row r="6" spans="1:5">
      <c r="B6" s="17" t="s">
        <v>16</v>
      </c>
      <c r="C6" s="38">
        <v>83.988932432432406</v>
      </c>
    </row>
    <row r="7" spans="1:5">
      <c r="B7" s="18" t="s">
        <v>17</v>
      </c>
      <c r="C7" s="38">
        <v>83.988932432432406</v>
      </c>
    </row>
    <row r="8" spans="1:5">
      <c r="B8" s="18" t="s">
        <v>18</v>
      </c>
      <c r="C8" s="38">
        <v>115.984716216216</v>
      </c>
    </row>
    <row r="9" spans="1:5">
      <c r="B9" s="20" t="s">
        <v>19</v>
      </c>
      <c r="C9" s="38">
        <v>111.985243243243</v>
      </c>
    </row>
    <row r="10" spans="1:5">
      <c r="B10" s="20" t="s">
        <v>20</v>
      </c>
      <c r="C10" s="38">
        <v>95.987351351351407</v>
      </c>
    </row>
    <row r="11" spans="1:5">
      <c r="B11" s="20" t="s">
        <v>21</v>
      </c>
      <c r="C11" s="38">
        <v>79.989459459459496</v>
      </c>
      <c r="E11" s="6" t="s">
        <v>77</v>
      </c>
    </row>
    <row r="12" spans="1:5">
      <c r="B12" s="20" t="s">
        <v>22</v>
      </c>
      <c r="C12" s="38">
        <v>83.988932432432406</v>
      </c>
      <c r="E12" s="38" t="s">
        <v>89</v>
      </c>
    </row>
    <row r="14" spans="1:5">
      <c r="B14" s="9" t="s">
        <v>23</v>
      </c>
    </row>
    <row r="15" spans="1:5">
      <c r="B15" s="10" t="s">
        <v>24</v>
      </c>
    </row>
    <row r="16" spans="1:5">
      <c r="B16" s="11" t="s">
        <v>25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11"/>
  <sheetViews>
    <sheetView workbookViewId="0">
      <selection activeCell="M16" sqref="M16"/>
    </sheetView>
  </sheetViews>
  <sheetFormatPr defaultColWidth="9" defaultRowHeight="15"/>
  <cols>
    <col min="2" max="10" width="9.5703125" style="15"/>
    <col min="11" max="11" width="9" style="15"/>
  </cols>
  <sheetData>
    <row r="1" spans="1:18" ht="13.5" customHeight="1">
      <c r="A1" s="15" t="s">
        <v>0</v>
      </c>
      <c r="L1" s="15" t="s">
        <v>90</v>
      </c>
    </row>
    <row r="2" spans="1:18">
      <c r="A2" s="38"/>
      <c r="B2" s="71" t="s">
        <v>91</v>
      </c>
      <c r="C2" s="71"/>
      <c r="D2" s="71"/>
      <c r="E2" s="71"/>
      <c r="F2" s="71"/>
      <c r="G2" s="71"/>
      <c r="H2" s="71"/>
      <c r="I2" s="71"/>
      <c r="J2" s="71"/>
      <c r="L2" s="6"/>
      <c r="M2" s="69" t="s">
        <v>91</v>
      </c>
      <c r="N2" s="69"/>
      <c r="O2" s="69"/>
      <c r="P2" s="69"/>
      <c r="Q2" s="69"/>
      <c r="R2" s="69"/>
    </row>
    <row r="3" spans="1:18">
      <c r="A3" s="38"/>
      <c r="B3" s="72" t="s">
        <v>92</v>
      </c>
      <c r="C3" s="72"/>
      <c r="D3" s="72"/>
      <c r="E3" s="72"/>
      <c r="F3" s="38"/>
      <c r="G3" s="72" t="s">
        <v>93</v>
      </c>
      <c r="H3" s="72"/>
      <c r="I3" s="72"/>
      <c r="J3" s="72"/>
      <c r="L3" s="14" t="s">
        <v>2</v>
      </c>
      <c r="M3" s="73" t="s">
        <v>92</v>
      </c>
      <c r="N3" s="73"/>
      <c r="O3" s="73"/>
      <c r="P3" s="73" t="s">
        <v>93</v>
      </c>
      <c r="Q3" s="73"/>
      <c r="R3" s="73"/>
    </row>
    <row r="4" spans="1:18">
      <c r="A4" s="39" t="s">
        <v>2</v>
      </c>
      <c r="B4" s="38" t="s">
        <v>13</v>
      </c>
      <c r="C4" s="38" t="s">
        <v>14</v>
      </c>
      <c r="D4" s="38" t="s">
        <v>15</v>
      </c>
      <c r="E4" s="38" t="s">
        <v>16</v>
      </c>
      <c r="F4" s="38"/>
      <c r="G4" s="38" t="s">
        <v>13</v>
      </c>
      <c r="H4" s="38" t="s">
        <v>14</v>
      </c>
      <c r="I4" s="38" t="s">
        <v>15</v>
      </c>
      <c r="J4" s="38" t="s">
        <v>16</v>
      </c>
      <c r="L4" s="14"/>
      <c r="M4" s="14" t="s">
        <v>94</v>
      </c>
      <c r="N4" s="14" t="s">
        <v>95</v>
      </c>
      <c r="O4" s="14" t="s">
        <v>96</v>
      </c>
      <c r="P4" s="14" t="s">
        <v>94</v>
      </c>
      <c r="Q4" s="14" t="s">
        <v>95</v>
      </c>
      <c r="R4" s="14" t="s">
        <v>96</v>
      </c>
    </row>
    <row r="5" spans="1:18">
      <c r="A5" s="39">
        <v>0</v>
      </c>
      <c r="B5" s="38">
        <v>327.41699999999997</v>
      </c>
      <c r="C5" s="38">
        <v>621.06200000000001</v>
      </c>
      <c r="D5" s="38">
        <v>574.81200000000001</v>
      </c>
      <c r="E5" s="38">
        <v>628</v>
      </c>
      <c r="F5" s="38"/>
      <c r="G5" s="38">
        <v>479.5</v>
      </c>
      <c r="H5" s="38">
        <v>338.55599999999998</v>
      </c>
      <c r="I5" s="38">
        <v>706.08299999999997</v>
      </c>
      <c r="J5" s="38">
        <v>421.375</v>
      </c>
      <c r="L5" s="14">
        <v>0</v>
      </c>
      <c r="M5" s="14">
        <v>537.82280000000003</v>
      </c>
      <c r="N5" s="14">
        <v>71.121669999999995</v>
      </c>
      <c r="O5" s="14">
        <v>4</v>
      </c>
      <c r="P5" s="14">
        <v>486.37849999999997</v>
      </c>
      <c r="Q5" s="14">
        <v>78.737080000000006</v>
      </c>
      <c r="R5" s="14">
        <v>4</v>
      </c>
    </row>
    <row r="6" spans="1:18">
      <c r="A6" s="39">
        <v>16</v>
      </c>
      <c r="B6" s="38">
        <v>643.375</v>
      </c>
      <c r="C6" s="38">
        <v>680.78099999999995</v>
      </c>
      <c r="D6" s="38">
        <v>1236.125</v>
      </c>
      <c r="E6" s="38">
        <v>545.93799999999999</v>
      </c>
      <c r="F6" s="38"/>
      <c r="G6" s="38">
        <v>425.714</v>
      </c>
      <c r="H6" s="38">
        <v>546.25</v>
      </c>
      <c r="I6" s="38">
        <v>1028.75</v>
      </c>
      <c r="J6" s="38">
        <v>411.154</v>
      </c>
      <c r="L6" s="14">
        <v>16</v>
      </c>
      <c r="M6" s="14">
        <v>776.55470000000003</v>
      </c>
      <c r="N6" s="14">
        <v>155.8039</v>
      </c>
      <c r="O6" s="14">
        <v>4</v>
      </c>
      <c r="P6" s="14">
        <v>602.96699999999998</v>
      </c>
      <c r="Q6" s="14">
        <v>145.12029999999999</v>
      </c>
      <c r="R6" s="14">
        <v>4</v>
      </c>
    </row>
    <row r="7" spans="1:18">
      <c r="A7" s="39">
        <v>32</v>
      </c>
      <c r="B7" s="38">
        <v>499.476</v>
      </c>
      <c r="C7" s="38">
        <v>865.65599999999995</v>
      </c>
      <c r="D7" s="38">
        <v>1502.02</v>
      </c>
      <c r="E7" s="38">
        <v>719.625</v>
      </c>
      <c r="F7" s="38"/>
      <c r="G7" s="38">
        <v>645.41200000000003</v>
      </c>
      <c r="H7" s="38">
        <v>902.76900000000001</v>
      </c>
      <c r="I7" s="38">
        <v>1045.875</v>
      </c>
      <c r="J7" s="38">
        <v>680.76900000000001</v>
      </c>
      <c r="L7" s="14">
        <v>32</v>
      </c>
      <c r="M7" s="14">
        <v>896.6943</v>
      </c>
      <c r="N7" s="14">
        <v>215.35210000000001</v>
      </c>
      <c r="O7" s="14">
        <v>4</v>
      </c>
      <c r="P7" s="14">
        <v>818.70619999999997</v>
      </c>
      <c r="Q7" s="14">
        <v>94.749570000000006</v>
      </c>
      <c r="R7" s="14">
        <v>4</v>
      </c>
    </row>
    <row r="8" spans="1:18">
      <c r="A8" s="39">
        <v>48</v>
      </c>
      <c r="B8" s="38">
        <v>530.09500000000003</v>
      </c>
      <c r="C8" s="38">
        <v>795.346</v>
      </c>
      <c r="D8" s="38">
        <v>1326.6669999999999</v>
      </c>
      <c r="E8" s="38">
        <v>987.83299999999997</v>
      </c>
      <c r="F8" s="38"/>
      <c r="G8" s="38">
        <v>656.18899999999996</v>
      </c>
      <c r="H8" s="38">
        <v>918.70299999999997</v>
      </c>
      <c r="I8" s="38">
        <v>1352.4380000000001</v>
      </c>
      <c r="J8" s="38">
        <v>975.09500000000003</v>
      </c>
      <c r="L8" s="14">
        <v>48</v>
      </c>
      <c r="M8" s="14">
        <v>909.98519999999996</v>
      </c>
      <c r="N8" s="14">
        <v>167.6163</v>
      </c>
      <c r="O8" s="14">
        <v>4</v>
      </c>
      <c r="P8" s="14">
        <v>975.60630000000003</v>
      </c>
      <c r="Q8" s="14">
        <v>143.54669999999999</v>
      </c>
      <c r="R8" s="14">
        <v>4</v>
      </c>
    </row>
    <row r="9" spans="1:18">
      <c r="A9" s="39">
        <v>64</v>
      </c>
      <c r="B9" s="38">
        <v>708.62199999999996</v>
      </c>
      <c r="C9" s="38">
        <v>1060.904</v>
      </c>
      <c r="D9" s="38">
        <v>1472.7840000000001</v>
      </c>
      <c r="E9" s="38">
        <v>1080.6559999999999</v>
      </c>
      <c r="F9" s="38"/>
      <c r="G9" s="38">
        <v>605.59400000000005</v>
      </c>
      <c r="H9" s="38">
        <v>678.20600000000002</v>
      </c>
      <c r="I9" s="38">
        <v>1205</v>
      </c>
      <c r="J9" s="38">
        <v>1303.125</v>
      </c>
      <c r="L9" s="14">
        <v>64</v>
      </c>
      <c r="M9" s="14">
        <v>1080.741</v>
      </c>
      <c r="N9" s="14">
        <v>156.142</v>
      </c>
      <c r="O9" s="14">
        <v>4</v>
      </c>
      <c r="P9" s="14">
        <v>947.98130000000003</v>
      </c>
      <c r="Q9" s="14">
        <v>178.46420000000001</v>
      </c>
      <c r="R9" s="14">
        <v>4</v>
      </c>
    </row>
    <row r="10" spans="1:18">
      <c r="A10" s="39">
        <v>80</v>
      </c>
      <c r="B10" s="38">
        <v>1059.096</v>
      </c>
      <c r="C10" s="38">
        <v>911.34299999999996</v>
      </c>
      <c r="D10" s="38">
        <v>1376.2809999999999</v>
      </c>
      <c r="E10" s="38">
        <v>1156.6500000000001</v>
      </c>
      <c r="F10" s="38"/>
      <c r="G10" s="38">
        <v>604.04999999999995</v>
      </c>
      <c r="H10" s="38">
        <v>472.404</v>
      </c>
      <c r="I10" s="38">
        <v>1143.3810000000001</v>
      </c>
      <c r="J10" s="38">
        <v>1023.312</v>
      </c>
      <c r="L10" s="14">
        <v>80</v>
      </c>
      <c r="M10" s="14">
        <v>1125.8430000000001</v>
      </c>
      <c r="N10" s="14">
        <v>97.525069999999999</v>
      </c>
      <c r="O10" s="14">
        <v>4</v>
      </c>
      <c r="P10" s="14">
        <v>810.7867</v>
      </c>
      <c r="Q10" s="14">
        <v>161.51079999999999</v>
      </c>
      <c r="R10" s="14">
        <v>4</v>
      </c>
    </row>
    <row r="11" spans="1:18">
      <c r="A11" s="39">
        <v>96</v>
      </c>
      <c r="B11" s="38">
        <v>1155.067</v>
      </c>
      <c r="C11" s="38">
        <v>887.971</v>
      </c>
      <c r="D11" s="38">
        <v>1344.4</v>
      </c>
      <c r="E11" s="38">
        <v>1335.6089999999999</v>
      </c>
      <c r="F11" s="38"/>
      <c r="G11" s="38">
        <v>600.94100000000003</v>
      </c>
      <c r="H11" s="38">
        <v>600.64499999999998</v>
      </c>
      <c r="I11" s="38">
        <v>810.8</v>
      </c>
      <c r="J11" s="38">
        <v>748.84400000000005</v>
      </c>
      <c r="L11" s="14">
        <v>96</v>
      </c>
      <c r="M11" s="14">
        <v>1180.7619999999999</v>
      </c>
      <c r="N11" s="14">
        <v>106.9041</v>
      </c>
      <c r="O11" s="14">
        <v>4</v>
      </c>
      <c r="P11" s="14">
        <v>690.3075</v>
      </c>
      <c r="Q11" s="14">
        <v>53.206119999999999</v>
      </c>
      <c r="R11" s="14">
        <v>4</v>
      </c>
    </row>
  </sheetData>
  <mergeCells count="6">
    <mergeCell ref="B2:J2"/>
    <mergeCell ref="M2:R2"/>
    <mergeCell ref="B3:E3"/>
    <mergeCell ref="G3:J3"/>
    <mergeCell ref="M3:O3"/>
    <mergeCell ref="P3:R3"/>
  </mergeCells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G58"/>
  <sheetViews>
    <sheetView workbookViewId="0">
      <selection activeCell="E35" sqref="E35"/>
    </sheetView>
  </sheetViews>
  <sheetFormatPr defaultColWidth="9" defaultRowHeight="15"/>
  <cols>
    <col min="2" max="3" width="15.5703125" style="22" customWidth="1"/>
    <col min="5" max="7" width="18.5703125" customWidth="1"/>
  </cols>
  <sheetData>
    <row r="2" spans="2:7" ht="30.95" customHeight="1">
      <c r="B2" s="70" t="s">
        <v>97</v>
      </c>
      <c r="C2" s="70"/>
      <c r="E2" s="6"/>
      <c r="F2" s="70" t="s">
        <v>97</v>
      </c>
      <c r="G2" s="70"/>
    </row>
    <row r="3" spans="2:7">
      <c r="B3" s="32" t="s">
        <v>98</v>
      </c>
      <c r="C3" s="32" t="s">
        <v>99</v>
      </c>
      <c r="E3" s="6"/>
      <c r="F3" s="4" t="s">
        <v>98</v>
      </c>
      <c r="G3" s="4" t="s">
        <v>99</v>
      </c>
    </row>
    <row r="4" spans="2:7">
      <c r="B4" s="33">
        <v>51.428570000000001</v>
      </c>
      <c r="C4" s="33">
        <v>38.888890000000004</v>
      </c>
      <c r="E4" s="6" t="s">
        <v>77</v>
      </c>
      <c r="F4" s="6" t="s">
        <v>100</v>
      </c>
      <c r="G4" s="6" t="s">
        <v>101</v>
      </c>
    </row>
    <row r="5" spans="2:7">
      <c r="B5" s="33">
        <v>100</v>
      </c>
      <c r="C5" s="33">
        <v>40</v>
      </c>
      <c r="E5" s="6" t="s">
        <v>96</v>
      </c>
      <c r="F5" s="6">
        <v>54</v>
      </c>
      <c r="G5" s="6">
        <v>55</v>
      </c>
    </row>
    <row r="6" spans="2:7">
      <c r="B6" s="33">
        <v>100</v>
      </c>
      <c r="C6" s="33">
        <v>55.55556</v>
      </c>
      <c r="E6" s="6" t="s">
        <v>102</v>
      </c>
      <c r="F6" s="69" t="s">
        <v>103</v>
      </c>
      <c r="G6" s="69"/>
    </row>
    <row r="7" spans="2:7">
      <c r="B7" s="33">
        <v>50</v>
      </c>
      <c r="C7" s="33">
        <v>34.146340000000002</v>
      </c>
    </row>
    <row r="8" spans="2:7">
      <c r="B8" s="33">
        <v>100</v>
      </c>
      <c r="C8" s="33">
        <v>36.8932</v>
      </c>
      <c r="E8" s="9" t="s">
        <v>23</v>
      </c>
    </row>
    <row r="9" spans="2:7">
      <c r="B9" s="33">
        <v>42.372880000000002</v>
      </c>
      <c r="C9" s="33">
        <v>37.93103</v>
      </c>
      <c r="E9" s="10" t="s">
        <v>24</v>
      </c>
    </row>
    <row r="10" spans="2:7">
      <c r="B10" s="33">
        <v>73.333340000000007</v>
      </c>
      <c r="C10" s="33">
        <v>50</v>
      </c>
      <c r="E10" s="11" t="s">
        <v>25</v>
      </c>
    </row>
    <row r="11" spans="2:7">
      <c r="B11" s="33">
        <v>84</v>
      </c>
      <c r="C11" s="33">
        <v>20</v>
      </c>
      <c r="E11" s="19" t="s">
        <v>104</v>
      </c>
    </row>
    <row r="12" spans="2:7">
      <c r="B12" s="33">
        <v>60</v>
      </c>
      <c r="C12" s="33">
        <v>13.33333</v>
      </c>
    </row>
    <row r="13" spans="2:7">
      <c r="B13" s="33">
        <v>57.142859999999999</v>
      </c>
      <c r="C13" s="33">
        <v>48.888890000000004</v>
      </c>
    </row>
    <row r="14" spans="2:7">
      <c r="B14" s="33">
        <v>78.911569999999998</v>
      </c>
      <c r="C14" s="33">
        <v>27.5</v>
      </c>
    </row>
    <row r="15" spans="2:7">
      <c r="B15" s="33">
        <v>64.705879999999993</v>
      </c>
      <c r="C15" s="33">
        <v>50</v>
      </c>
    </row>
    <row r="16" spans="2:7">
      <c r="B16" s="33">
        <v>90.322580000000002</v>
      </c>
      <c r="C16" s="33">
        <v>39.13044</v>
      </c>
    </row>
    <row r="17" spans="2:3">
      <c r="B17" s="33">
        <v>77.5</v>
      </c>
      <c r="C17" s="33">
        <v>39.285710000000002</v>
      </c>
    </row>
    <row r="18" spans="2:3">
      <c r="B18" s="33">
        <v>72</v>
      </c>
      <c r="C18" s="33">
        <v>42</v>
      </c>
    </row>
    <row r="19" spans="2:3">
      <c r="B19" s="33">
        <v>64.285709999999995</v>
      </c>
      <c r="C19" s="33">
        <v>43.39622</v>
      </c>
    </row>
    <row r="20" spans="2:3">
      <c r="B20" s="33">
        <v>50</v>
      </c>
      <c r="C20" s="33">
        <v>83.333340000000007</v>
      </c>
    </row>
    <row r="21" spans="2:3">
      <c r="B21" s="33">
        <v>38.461539999999999</v>
      </c>
      <c r="C21" s="33">
        <v>53.125</v>
      </c>
    </row>
    <row r="22" spans="2:3">
      <c r="B22" s="33">
        <v>59.090910000000001</v>
      </c>
      <c r="C22" s="33">
        <v>21.739129999999999</v>
      </c>
    </row>
    <row r="23" spans="2:3">
      <c r="B23" s="33">
        <v>81.818179999999998</v>
      </c>
      <c r="C23" s="33">
        <v>0</v>
      </c>
    </row>
    <row r="24" spans="2:3">
      <c r="B24" s="33">
        <v>100</v>
      </c>
      <c r="C24" s="33">
        <v>21.428570000000001</v>
      </c>
    </row>
    <row r="25" spans="2:3">
      <c r="B25" s="34">
        <v>87.878780000000006</v>
      </c>
      <c r="C25" s="33">
        <v>35.789470000000001</v>
      </c>
    </row>
    <row r="26" spans="2:3">
      <c r="B26" s="34">
        <v>62.5</v>
      </c>
      <c r="C26" s="34">
        <v>20</v>
      </c>
    </row>
    <row r="27" spans="2:3">
      <c r="B27" s="34">
        <v>66.666659999999993</v>
      </c>
      <c r="C27" s="34">
        <v>38.095239999999997</v>
      </c>
    </row>
    <row r="28" spans="2:3">
      <c r="B28" s="34">
        <v>40.909089999999999</v>
      </c>
      <c r="C28" s="34">
        <v>10.447760000000001</v>
      </c>
    </row>
    <row r="29" spans="2:3">
      <c r="B29" s="34">
        <v>60</v>
      </c>
      <c r="C29" s="34">
        <v>41.176470000000002</v>
      </c>
    </row>
    <row r="30" spans="2:3">
      <c r="B30" s="34">
        <v>35.714289999999998</v>
      </c>
      <c r="C30" s="34">
        <v>30</v>
      </c>
    </row>
    <row r="31" spans="2:3">
      <c r="B31" s="34">
        <v>68.75</v>
      </c>
      <c r="C31" s="34">
        <v>25</v>
      </c>
    </row>
    <row r="32" spans="2:3">
      <c r="B32" s="34">
        <v>52.77778</v>
      </c>
      <c r="C32" s="34">
        <v>14.28571</v>
      </c>
    </row>
    <row r="33" spans="2:3">
      <c r="B33" s="34">
        <v>30</v>
      </c>
      <c r="C33" s="34">
        <v>20</v>
      </c>
    </row>
    <row r="34" spans="2:3">
      <c r="B34" s="35">
        <v>88.888890000000004</v>
      </c>
      <c r="C34" s="35">
        <v>21.739129999999999</v>
      </c>
    </row>
    <row r="35" spans="2:3">
      <c r="B35" s="35">
        <v>53.846150000000002</v>
      </c>
      <c r="C35" s="35">
        <v>40</v>
      </c>
    </row>
    <row r="36" spans="2:3">
      <c r="B36" s="35">
        <v>66.666659999999993</v>
      </c>
      <c r="C36" s="35">
        <v>25</v>
      </c>
    </row>
    <row r="37" spans="2:3">
      <c r="B37" s="35">
        <v>64.285709999999995</v>
      </c>
      <c r="C37" s="35">
        <v>33.333329999999997</v>
      </c>
    </row>
    <row r="38" spans="2:3">
      <c r="B38" s="35">
        <v>77.777780000000007</v>
      </c>
      <c r="C38" s="35">
        <v>16.66667</v>
      </c>
    </row>
    <row r="39" spans="2:3">
      <c r="B39" s="35">
        <v>52.941180000000003</v>
      </c>
      <c r="C39" s="35">
        <v>43.181820000000002</v>
      </c>
    </row>
    <row r="40" spans="2:3">
      <c r="B40" s="35">
        <v>25</v>
      </c>
      <c r="C40" s="35">
        <v>44.44444</v>
      </c>
    </row>
    <row r="41" spans="2:3">
      <c r="B41" s="35">
        <v>66.666659999999993</v>
      </c>
      <c r="C41" s="35">
        <v>17.073170000000001</v>
      </c>
    </row>
    <row r="42" spans="2:3">
      <c r="B42" s="35">
        <v>40</v>
      </c>
      <c r="C42" s="35">
        <v>33.333329999999997</v>
      </c>
    </row>
    <row r="43" spans="2:3">
      <c r="B43" s="35">
        <v>80</v>
      </c>
      <c r="C43" s="35">
        <v>2.1739130000000002</v>
      </c>
    </row>
    <row r="44" spans="2:3">
      <c r="B44" s="28">
        <v>92.857140000000001</v>
      </c>
      <c r="C44" s="35">
        <v>6.6666670000000003</v>
      </c>
    </row>
    <row r="45" spans="2:3">
      <c r="B45" s="28">
        <v>43.478259999999999</v>
      </c>
      <c r="C45" s="28">
        <v>25</v>
      </c>
    </row>
    <row r="46" spans="2:3">
      <c r="B46" s="28">
        <v>56.25</v>
      </c>
      <c r="C46" s="28">
        <v>0</v>
      </c>
    </row>
    <row r="47" spans="2:3">
      <c r="B47" s="28">
        <v>87.5</v>
      </c>
      <c r="C47" s="28">
        <v>14.89362</v>
      </c>
    </row>
    <row r="48" spans="2:3">
      <c r="B48" s="28">
        <v>45</v>
      </c>
      <c r="C48" s="28">
        <v>21.818180000000002</v>
      </c>
    </row>
    <row r="49" spans="2:3">
      <c r="B49" s="28">
        <v>78.571430000000007</v>
      </c>
      <c r="C49" s="28">
        <v>19.047619999999998</v>
      </c>
    </row>
    <row r="50" spans="2:3">
      <c r="B50" s="28">
        <v>68</v>
      </c>
      <c r="C50" s="28">
        <v>45.714289999999998</v>
      </c>
    </row>
    <row r="51" spans="2:3">
      <c r="B51" s="28">
        <v>64.285709999999995</v>
      </c>
      <c r="C51" s="28">
        <v>26.923079999999999</v>
      </c>
    </row>
    <row r="52" spans="2:3">
      <c r="B52" s="28">
        <v>44</v>
      </c>
      <c r="C52" s="28">
        <v>35.13514</v>
      </c>
    </row>
    <row r="53" spans="2:3">
      <c r="B53" s="28">
        <v>100</v>
      </c>
      <c r="C53" s="28">
        <v>44.44444</v>
      </c>
    </row>
    <row r="54" spans="2:3">
      <c r="B54" s="28">
        <v>80.645160000000004</v>
      </c>
      <c r="C54" s="28">
        <v>47.619050000000001</v>
      </c>
    </row>
    <row r="55" spans="2:3">
      <c r="B55" s="28">
        <v>66.666659999999993</v>
      </c>
      <c r="C55" s="28">
        <v>14.28571</v>
      </c>
    </row>
    <row r="56" spans="2:3">
      <c r="B56" s="28">
        <v>90</v>
      </c>
      <c r="C56" s="28">
        <v>44.44444</v>
      </c>
    </row>
    <row r="57" spans="2:3">
      <c r="B57" s="28">
        <v>88.888890000000004</v>
      </c>
      <c r="C57" s="28">
        <v>8.8888890000000007</v>
      </c>
    </row>
    <row r="58" spans="2:3">
      <c r="B58" s="37"/>
      <c r="C58" s="28">
        <v>0</v>
      </c>
    </row>
  </sheetData>
  <mergeCells count="3">
    <mergeCell ref="B2:C2"/>
    <mergeCell ref="F2:G2"/>
    <mergeCell ref="F6:G6"/>
  </mergeCells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G58"/>
  <sheetViews>
    <sheetView tabSelected="1" topLeftCell="A31" workbookViewId="0">
      <selection activeCell="E11" sqref="E11"/>
    </sheetView>
  </sheetViews>
  <sheetFormatPr defaultColWidth="9" defaultRowHeight="15"/>
  <cols>
    <col min="2" max="3" width="15.5703125" style="22" customWidth="1"/>
    <col min="5" max="7" width="18.5703125" customWidth="1"/>
  </cols>
  <sheetData>
    <row r="2" spans="2:7">
      <c r="B2" s="70" t="s">
        <v>105</v>
      </c>
      <c r="C2" s="70"/>
      <c r="E2" s="6"/>
      <c r="F2" s="70" t="s">
        <v>105</v>
      </c>
      <c r="G2" s="70"/>
    </row>
    <row r="3" spans="2:7">
      <c r="B3" s="32" t="s">
        <v>98</v>
      </c>
      <c r="C3" s="32" t="s">
        <v>99</v>
      </c>
      <c r="E3" s="6"/>
      <c r="F3" s="4" t="s">
        <v>98</v>
      </c>
      <c r="G3" s="4" t="s">
        <v>99</v>
      </c>
    </row>
    <row r="4" spans="2:7">
      <c r="B4" s="33">
        <v>35</v>
      </c>
      <c r="C4" s="33">
        <v>18</v>
      </c>
      <c r="E4" s="6" t="s">
        <v>77</v>
      </c>
      <c r="F4" s="6" t="s">
        <v>106</v>
      </c>
      <c r="G4" s="6" t="s">
        <v>107</v>
      </c>
    </row>
    <row r="5" spans="2:7">
      <c r="B5" s="33">
        <v>4</v>
      </c>
      <c r="C5" s="33">
        <v>25</v>
      </c>
      <c r="E5" s="6" t="s">
        <v>96</v>
      </c>
      <c r="F5" s="6">
        <v>54</v>
      </c>
      <c r="G5" s="6">
        <v>55</v>
      </c>
    </row>
    <row r="6" spans="2:7">
      <c r="B6" s="33">
        <v>2</v>
      </c>
      <c r="C6" s="33">
        <v>9</v>
      </c>
      <c r="E6" s="6" t="s">
        <v>102</v>
      </c>
      <c r="F6" s="69" t="s">
        <v>108</v>
      </c>
      <c r="G6" s="69"/>
    </row>
    <row r="7" spans="2:7">
      <c r="B7" s="33">
        <v>4</v>
      </c>
      <c r="C7" s="33">
        <v>82</v>
      </c>
    </row>
    <row r="8" spans="2:7">
      <c r="B8" s="33">
        <v>1</v>
      </c>
      <c r="C8" s="33">
        <v>103</v>
      </c>
      <c r="E8" s="9" t="s">
        <v>23</v>
      </c>
    </row>
    <row r="9" spans="2:7">
      <c r="B9" s="33">
        <v>59</v>
      </c>
      <c r="C9" s="33">
        <v>87</v>
      </c>
      <c r="E9" s="10" t="s">
        <v>24</v>
      </c>
    </row>
    <row r="10" spans="2:7">
      <c r="B10" s="33">
        <v>15</v>
      </c>
      <c r="C10" s="33">
        <v>36</v>
      </c>
      <c r="E10" s="11" t="s">
        <v>25</v>
      </c>
    </row>
    <row r="11" spans="2:7">
      <c r="B11" s="33">
        <v>25</v>
      </c>
      <c r="C11" s="33">
        <v>5</v>
      </c>
      <c r="E11" s="19" t="s">
        <v>104</v>
      </c>
    </row>
    <row r="12" spans="2:7">
      <c r="B12" s="33">
        <v>35</v>
      </c>
      <c r="C12" s="33">
        <v>30</v>
      </c>
    </row>
    <row r="13" spans="2:7">
      <c r="B13" s="33">
        <v>7</v>
      </c>
      <c r="C13" s="33">
        <v>45</v>
      </c>
    </row>
    <row r="14" spans="2:7">
      <c r="B14" s="33">
        <v>147</v>
      </c>
      <c r="C14" s="33">
        <v>120</v>
      </c>
    </row>
    <row r="15" spans="2:7">
      <c r="B15" s="33">
        <v>34</v>
      </c>
      <c r="C15" s="33">
        <v>16</v>
      </c>
    </row>
    <row r="16" spans="2:7">
      <c r="B16" s="33">
        <v>31</v>
      </c>
      <c r="C16" s="33">
        <v>23</v>
      </c>
    </row>
    <row r="17" spans="2:3">
      <c r="B17" s="33">
        <v>40</v>
      </c>
      <c r="C17" s="33">
        <v>28</v>
      </c>
    </row>
    <row r="18" spans="2:3">
      <c r="B18" s="33">
        <v>50</v>
      </c>
      <c r="C18" s="33">
        <v>50</v>
      </c>
    </row>
    <row r="19" spans="2:3">
      <c r="B19" s="33">
        <v>56</v>
      </c>
      <c r="C19" s="33">
        <v>53</v>
      </c>
    </row>
    <row r="20" spans="2:3">
      <c r="B20" s="33">
        <v>32</v>
      </c>
      <c r="C20" s="33">
        <v>12</v>
      </c>
    </row>
    <row r="21" spans="2:3">
      <c r="B21" s="33">
        <v>26</v>
      </c>
      <c r="C21" s="33">
        <v>32</v>
      </c>
    </row>
    <row r="22" spans="2:3">
      <c r="B22" s="33">
        <v>22</v>
      </c>
      <c r="C22" s="33">
        <v>46</v>
      </c>
    </row>
    <row r="23" spans="2:3">
      <c r="B23" s="33">
        <v>11</v>
      </c>
      <c r="C23" s="33">
        <v>5</v>
      </c>
    </row>
    <row r="24" spans="2:3">
      <c r="B24" s="33">
        <v>4</v>
      </c>
      <c r="C24" s="33">
        <v>98</v>
      </c>
    </row>
    <row r="25" spans="2:3">
      <c r="B25" s="34">
        <v>33</v>
      </c>
      <c r="C25" s="33">
        <v>95</v>
      </c>
    </row>
    <row r="26" spans="2:3">
      <c r="B26" s="34">
        <v>24</v>
      </c>
      <c r="C26" s="34">
        <v>15</v>
      </c>
    </row>
    <row r="27" spans="2:3">
      <c r="B27" s="34">
        <v>75</v>
      </c>
      <c r="C27" s="34">
        <v>21</v>
      </c>
    </row>
    <row r="28" spans="2:3">
      <c r="B28" s="34">
        <v>22</v>
      </c>
      <c r="C28" s="34">
        <v>67</v>
      </c>
    </row>
    <row r="29" spans="2:3">
      <c r="B29" s="34">
        <v>25</v>
      </c>
      <c r="C29" s="34">
        <v>17</v>
      </c>
    </row>
    <row r="30" spans="2:3">
      <c r="B30" s="34">
        <v>14</v>
      </c>
      <c r="C30" s="34">
        <v>10</v>
      </c>
    </row>
    <row r="31" spans="2:3">
      <c r="B31" s="34">
        <v>16</v>
      </c>
      <c r="C31" s="34">
        <v>8</v>
      </c>
    </row>
    <row r="32" spans="2:3">
      <c r="B32" s="34">
        <v>36</v>
      </c>
      <c r="C32" s="34">
        <v>7</v>
      </c>
    </row>
    <row r="33" spans="2:3">
      <c r="B33" s="34">
        <v>10</v>
      </c>
      <c r="C33" s="34">
        <v>5</v>
      </c>
    </row>
    <row r="34" spans="2:3">
      <c r="B34" s="35">
        <v>9</v>
      </c>
      <c r="C34" s="35">
        <v>23</v>
      </c>
    </row>
    <row r="35" spans="2:3">
      <c r="B35" s="35">
        <v>26</v>
      </c>
      <c r="C35" s="35">
        <v>10</v>
      </c>
    </row>
    <row r="36" spans="2:3">
      <c r="B36" s="35">
        <v>27</v>
      </c>
      <c r="C36" s="35">
        <v>40</v>
      </c>
    </row>
    <row r="37" spans="2:3">
      <c r="B37" s="35">
        <v>28</v>
      </c>
      <c r="C37" s="35">
        <v>18</v>
      </c>
    </row>
    <row r="38" spans="2:3">
      <c r="B38" s="35">
        <v>9</v>
      </c>
      <c r="C38" s="35">
        <v>12</v>
      </c>
    </row>
    <row r="39" spans="2:3">
      <c r="B39" s="35">
        <v>17</v>
      </c>
      <c r="C39" s="35">
        <v>88</v>
      </c>
    </row>
    <row r="40" spans="2:3">
      <c r="B40" s="35">
        <v>12</v>
      </c>
      <c r="C40" s="35">
        <v>18</v>
      </c>
    </row>
    <row r="41" spans="2:3">
      <c r="B41" s="35">
        <v>30</v>
      </c>
      <c r="C41" s="35">
        <v>41</v>
      </c>
    </row>
    <row r="42" spans="2:3">
      <c r="B42" s="35">
        <v>40</v>
      </c>
      <c r="C42" s="35">
        <v>18</v>
      </c>
    </row>
    <row r="43" spans="2:3">
      <c r="B43" s="35">
        <v>30</v>
      </c>
      <c r="C43" s="35">
        <v>46</v>
      </c>
    </row>
    <row r="44" spans="2:3">
      <c r="B44" s="28">
        <v>28</v>
      </c>
      <c r="C44" s="35">
        <v>30</v>
      </c>
    </row>
    <row r="45" spans="2:3">
      <c r="B45" s="28">
        <v>23</v>
      </c>
      <c r="C45" s="28">
        <v>20</v>
      </c>
    </row>
    <row r="46" spans="2:3">
      <c r="B46" s="28">
        <v>16</v>
      </c>
      <c r="C46" s="28">
        <v>19</v>
      </c>
    </row>
    <row r="47" spans="2:3">
      <c r="B47" s="28">
        <v>8</v>
      </c>
      <c r="C47" s="28">
        <v>47</v>
      </c>
    </row>
    <row r="48" spans="2:3">
      <c r="B48" s="28">
        <v>20</v>
      </c>
      <c r="C48" s="28">
        <v>55</v>
      </c>
    </row>
    <row r="49" spans="2:3">
      <c r="B49" s="28">
        <v>28</v>
      </c>
      <c r="C49" s="28">
        <v>21</v>
      </c>
    </row>
    <row r="50" spans="2:3">
      <c r="B50" s="28">
        <v>25</v>
      </c>
      <c r="C50" s="28">
        <v>35</v>
      </c>
    </row>
    <row r="51" spans="2:3">
      <c r="B51" s="28">
        <v>14</v>
      </c>
      <c r="C51" s="28">
        <v>26</v>
      </c>
    </row>
    <row r="52" spans="2:3">
      <c r="B52" s="28">
        <v>25</v>
      </c>
      <c r="C52" s="28">
        <v>37</v>
      </c>
    </row>
    <row r="53" spans="2:3">
      <c r="B53" s="28">
        <v>10</v>
      </c>
      <c r="C53" s="28">
        <v>18</v>
      </c>
    </row>
    <row r="54" spans="2:3">
      <c r="B54" s="28">
        <v>31</v>
      </c>
      <c r="C54" s="28">
        <v>21</v>
      </c>
    </row>
    <row r="55" spans="2:3">
      <c r="B55" s="36">
        <v>12</v>
      </c>
      <c r="C55" s="28">
        <v>14</v>
      </c>
    </row>
    <row r="56" spans="2:3">
      <c r="B56" s="36">
        <v>10</v>
      </c>
      <c r="C56" s="28">
        <v>9</v>
      </c>
    </row>
    <row r="57" spans="2:3">
      <c r="B57" s="36">
        <v>18</v>
      </c>
      <c r="C57" s="36">
        <v>45</v>
      </c>
    </row>
    <row r="58" spans="2:3">
      <c r="B58" s="37"/>
      <c r="C58" s="36">
        <v>20</v>
      </c>
    </row>
  </sheetData>
  <mergeCells count="3">
    <mergeCell ref="B2:C2"/>
    <mergeCell ref="F2:G2"/>
    <mergeCell ref="F6:G6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C</vt:lpstr>
      <vt:lpstr>Figure 1D</vt:lpstr>
      <vt:lpstr>Figure 3B</vt:lpstr>
      <vt:lpstr>Figure4B</vt:lpstr>
      <vt:lpstr>Figure S2A</vt:lpstr>
      <vt:lpstr>Figure S2B</vt:lpstr>
      <vt:lpstr>Figure S3</vt:lpstr>
      <vt:lpstr>Figure S4B</vt:lpstr>
      <vt:lpstr>Figure S4C</vt:lpstr>
      <vt:lpstr>Figure S4D</vt:lpstr>
      <vt:lpstr>Figure S4F</vt:lpstr>
      <vt:lpstr>Figure S4G</vt:lpstr>
      <vt:lpstr>Figure S4H</vt:lpstr>
      <vt:lpstr>FigureS13C</vt:lpstr>
      <vt:lpstr>Figure14D</vt:lpstr>
      <vt:lpstr>Figure S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雨薇</dc:creator>
  <cp:lastModifiedBy>raya sorkin</cp:lastModifiedBy>
  <dcterms:created xsi:type="dcterms:W3CDTF">2022-11-17T11:34:00Z</dcterms:created>
  <dcterms:modified xsi:type="dcterms:W3CDTF">2023-01-26T08:09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A59B06E987443B9B25B782ADA809F64</vt:lpwstr>
  </property>
  <property fmtid="{D5CDD505-2E9C-101B-9397-08002B2CF9AE}" pid="3" name="KSOProductBuildVer">
    <vt:lpwstr>2052-11.1.0.12763</vt:lpwstr>
  </property>
</Properties>
</file>